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F:\papers\Li disaccharide evolution\CRIM\revision\"/>
    </mc:Choice>
  </mc:AlternateContent>
  <xr:revisionPtr revIDLastSave="0" documentId="8_{43812987-F3A8-43A8-A0FC-648EC83BB830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pplementary Table S7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2" uniqueCount="248">
  <si>
    <t>N</t>
  </si>
  <si>
    <t>Y</t>
  </si>
  <si>
    <t>Phobius</t>
  </si>
  <si>
    <t>CAZy Annotations</t>
  </si>
  <si>
    <t>Protein Id</t>
  </si>
  <si>
    <t>MRFCTAVVLAATLLSSVIAQDPTVPAIPTGTPIPGIYNGTYRPQVHFSPPQHYMNDPNGLFLDANGTYHLYYQYNPTANTAGDQHWGHATSRDLYHWINQPIAIFPPTNDTQVFTGSAVVDVNNTSGFFPDQDNGVVAIYTLNTPTGQVQDISYSVDGGYTFTAFSGNPVLTSTSTQFRDPKVMIVSFAADLTLGFYTSPDLKTWSSASNFTYPNSVNQFECPNIVKMPVQGSNDSMYVLSTSISSGGPAGGGAIIYFPGTFNGSHFTAVDDTPRFIDFGADSYAGQFFSGIPDGDDALFIAWATNGQYSQDTPTAQEGWRSTMSLPRRNRLAPNATSGGYDLITVPQDLSPVLGEQLASMADLANGTFFVDYSAVASNVIYFEANVTGVSGASDTSTLNFTIQSPISGESVRGRYSFGGNNTFVVDRSGVHGFNNTAFTGTPFTTTSAVRADGTWTLAGVVDRSILEVFVGSGVASATALFFATQPLTVFTLSTAQLPANASVSVAVYAVRSAWKVEENGEGVVVGNVTTIASRDEL</t>
  </si>
  <si>
    <t>GH32</t>
  </si>
  <si>
    <t>MKFCTVLGLVTALVGGVVAQDTTAPAVPTGTPIPGDYNGAYRPQVHFSPPQHFMNDPNGMFLDANGTYHLYYQYNPTANVAGNQHWGHATSRDLYHWINQPIAIFPPTNDSQVFSGSAVVDVNNTSGFFPNQDNGVVAIYTLNTPTAQVQEISYSHDGGYTFTAFAENPVINSTSTQFRDPKVIWFEDHWVMVISYSQEFAVGIYTSPDLKTWSHASNFTHHGLLGLQYECPNLVKMPVQGSDDGMYVLTISINPGAPLGGSITEYFPGTFNGTHFTAVDGAARVADFAKDNYAGQFFYGVPDGQDAVSIAWASNWQYTQVVPTAQEGWRSAMSLPRRNYLANVTRIGWDLISLPYDLSPVLGQQLASSSSLLNSTLVVDYSGVASNAVYFEANVTGVSGASSAATLNFTLLSPVSGESVRGGYYFGGDNPFFIDRGRVRGFDDPFFTDKFSTSTVLRADGTWTLSGVVDRSLLEVFVDGGAASATASFFATQPLTLLTLSTAQLPANASVSVAVYALESAWKGYENSEGIVLGNVTTTAEVKRDEL</t>
  </si>
  <si>
    <t>MKSRVTAFCLVAALVGGVMAQDPTVPAVPTGTPIPGDYNGPYRPQVHFTPPQHFMNDPNGMFLDANGTYHLYYQYNPTAVVAGNQHWGHATSRDLYHWINQPIALFPPTSDSGVFSGSAVVDVNNTSGFFPDQDNGVVAIYTLNTPTAQVQEISYSLDGGYTFTAFAGNPVIDIGSTQFRDPKVIWYEDHWVMVVALSQDFAVAIYTSPDLKTWSHASDFSHRGLLGLQYECPNLVKLPMEGSEDDIYVLTISINPGAPLGGSITEYFPGSFNGTHFTAVDEAARIADFAKDNYAGQFFYGTPDGEDAVSIAWASNWQYTQVVPTAQEGWRSAMSLPRRNRLANITRIGWDLISLPYDLRPVLGQQLASRTDVVNSTLEVDYSGVASNAVYFEANVTGLAGVGSASTLNFIIRNPETGESVRGGYFFGDQFFVDRGGVRGFDNPFFTDKFSTSSLLRPDGTWTLSGVVDRSILEVFVDRGTTSATALFFPTQPLTVLTLSTAQLPDSVSVSVAVYALESGWKGSENGEGVVVGNVTTTAM</t>
  </si>
  <si>
    <t>MPPVGSLSEPHEDSWRPQVHFSPPEGFMNDPNGLFVDAQGTYHLYYQYNPTGILAGNQHWGHATSKDLFHWFDQPIAIYPPDAESQVFSGSVVIDVKNTSSFFPDQSDGVVAIYTLNTPGAQVQEIAYSRDGGYTFTPFEGNPVIDGQSTQFRDPKVVWHAETQRWIMVVAYAQEFIVAIYTSPDLKTWTHASDYSHHGLLGLQYECPNLVRVPVRDAVGAPQTEYDMYVLTLSINPGAPLGGSTTQYFPGNFDGTQFTPVDGATRLADFAKDNYAAQFFYGTPEGEDALSLGWASNWQYTEATPTAREGWRGVMTLPRRSFLTRNSREGWVLVSLPVELSPVLCPGPIRVTREHLGGDMRFEADLRAVKSGAYHFEIVLPTFSRTATEARLTFELSSSASGESVSGGWLFALGGDCHFYLDRGRTHGFDHPLFTDGFSTSVVAPGEGDYTWTLSAVFDRSILEVFVNGGAASATMTVFPEGRLTMLAVRTAGIPEDVLVNVVVHGLKSVWEGGRPRSIPRSRVDAT</t>
  </si>
  <si>
    <t>MISMKSLFWTLLSTVVGGRALTPPDGSVLLDATSDVNGRLWRPQVHFSPPSGFMNDPNGLHIDENGIYHLYYQYNPTGLTGGNQHWGHATSQDLYHWVDQPIAISPPDPNSLIWSGSAIVDVNNTSGLFPNQTNGVVAIYTLNNNTAGRQVQEIAYSLDGGYTFTRYSGNPVINVNSNSFRDSKVFWHAATQRWVVVVAHSNDLFLEIYTSPDLKNWTSYECPNLVGIPLRDASGAIIPTSDDTYVLTVSVSPGTPLGGSTIQYFPGTFNGSHFTPVDDATRFVDIAQDNYAAQFFYGLPDGDDALLLGWASNTAYTNLVPTAQEGWRGAHTIPRRLFLTNSGQGGWDLVSLPANISAVFDPSPSGVIQNSFNGSGTVTVDLSAVTSNAYYFEVNVTGLQVAGPSVDGTDLGSTLAFTLSSPTTNESVSGGFLFGLGSAYLDRSHTNGFQIPLFTDKFSTTAGAVDGMWTLSAVWDRSILELFLGGGVQSATALAYPQEPLTQFTVNTHAFSAGAVVNVTIYALESVWSGNGTRTIPTSPVIPLA</t>
  </si>
  <si>
    <t>MATLKGLFLGALLSGLGYAQTNEPVSGDYSGALRPQIHFSPPTDFMNDPNGCFVDANGTWHLYYQYNPTDLVAGNQHWGHATSKDLYHWENQPIAIYPPDNTSQVFSGSAVIDVNNNSGFFPNQTDGVVAIYTLNTPDGQVQEISYSRDGGYTFTTYEGNPVININSTQFRDPKVIRYEDSWVAVIAYSQEFVVGIFTSPDLIHWTHASNFSHHGLLGLQYECPNLVKIPVDGSDEEMYLLTISLNPGAPLGGSVTEYFPGTFNGTHFTPVDGAARLADFGKDNYAGQFFYGVPEDEHPVSIAWASNWQYTGNVPTGKEGWRSAMTVPRRHYLTQAPRIGWDLVQVPADLSPVLGAQLGSNDALANASLTVDFADVKSNAVVLEVNVTGSAFDNSWVKFAFRSASSGEALLGGCLFGGVDITCYVDRGKTLGFEDPFFTDKISLGQIIKPSGEWTATVIFDRSIIEVLLDGGLYSGTQTFFPTEPLTILEVNSSSMPETAQVAARVTALKSGWDDEAAEGKTQENVAVNDEL</t>
  </si>
  <si>
    <t>MSVLLSSPDPSGHKLREKHAPTASQEPDRKKTSNLATSKPSFHLTAPSGWMNDPCGLGYDPTTGLYHLFFQWNPHGNDWGNMSWGHATSTNLVSWKVSPTPALTPSTEYDRCGIFTGCLQATDIYGNPGSLTAMYTSVRHLPLHHTLPYITGCESLSLAVSNNGGKTWDRLECNPILAGPPEHLPVTGWRDPHLTTWPEEQTTSSGSPQHPLHGIVAGGITGKAPAIFVYTVNPTDLRSWTYTGILVDVGLNFHPSRWSGDFGVNWEVGNLMTLSNNGVSRDFAIMGAEGCLRFEDSLWETPGTAQQHRQARSQLWMCIKPRTLNTVTNLHKNENEALAGYVFGGYFDHGCLYAANSFWDPLTSQRIVYGWITEEDLPDEHRHRQGWSGMISLPRVVDLVTLKNVTKARNSKLESITSIEAIPNNHPSELQTYTIHTLGIKPDPRLCLLRDGAERRYFPDEHLPVSLRDTSDESLSLTSNWWELEAEFSVGSSCGRVGIQIAHTTVSYTPSTSTFTIHRPTPENRSPDINHGYESAPHTLFTTLNDKDIQIEETLQIHAFFDDSVLEVFVNGRTVISTRVYRSEGLCCGVRFFEEKGGDGGVVDEGPVVLVRAEVWDGLGLGERGSVIG</t>
  </si>
  <si>
    <t>MLSAGEIWPLRRNAQRHPAMKSGSSDRVLPKHKFILGLTVWEEISGQGMKNLIGLSSSLALHEAGRGFPVRPRYTIPHQRGSESLSIVTSSDQGKTWFKREKNPILPCEPSGLNVTGWRDPFCAPWPNMSKTLGMDPKNFMFGIISGGIRDVTPTSFLYSIDPKNLSEWKYIGPLANFGLNLRPSRWSGDLGKNWEVTNFLSLNDENDPRSSYDLLIMGTEGCLRDGVEESLSSSGPSRPPRGQLWMSGNLRKDEATGSASISYEFGGHLDHGCLYAANSFFDPRSQKQIVWGWITEEDLCDELRHQQGWGGTLSMPRQLYLQTLHNVIGSLVSELPCITSVRLKSEDDGTLTIQTLASESYQPLI#HLRSSSDALHLQVGETSLDPNGVEMEFSRETLISKHWELECSFNISKTCYKVGVSIGRSRCVKPSASHHFSQMLIIYVGYEKSTEMTFLPQTETFEIHRPSLFRPDSSLLINSSRETAPHTLFTTIDTSGEESTETLDIRAWRDNSVLEVFVNGRTVISTRLYVAEETVGMRFFAEEDEASTTTVLRTSHTGLTELKFANLWDGIKV</t>
  </si>
  <si>
    <t>MKTNTIATAVALGAGTSQAWGQSLTVDMIDKLSNNTLFTRWRPTSHFLAPAGWMNDPCGPMYDPVRNLYHLHYQFHPNHVNWGNISWGHATSPDLITWTDVDHLPNDGIPAWKDDQAQSIGTTNLTSKHNPPLYNHLGIFSGTSHSANLTGGVDGTFLTFYTSVSRLPTSWNKPYLKGTESQSLAYSTDGGVTWEEYENNPVLSEPPTNWNITGWRDPFFSPWQEMDSFLNLTEPHWYAVFGSGIKDVGPRIPLYRAPASDLSDWTFLGALWEPEKNSTLGSLEETGSYGFNFEVSNFYSIGDRYFVSMGAEGGNVSFHQQRWSLWNEGTLSVRENGSVAFKPVSGGAGDWGLLYALTTFNDTKNNRRIQWGWAPEDMNDFAITQQGYQGSFALPRELFIKDTPNVIHNATNTAPGNARYFPNANSTWTASTLGVRPAADVVNGLRKGSTHTKYPCKSKNINLPTKLSKSYQLNVEIKHTTGLAGITIAASPNREEYTNIFFNPSNNSIAVDRSHSSLIDKFANSTHEGYFKPYTLRQHNGKNTTESIQMSIFVDGSLVEVYVNERFALTTRIYPSREDSTGVALYSAPGAKVEYSNVEIWDGLLNVWPERPENSSSLLVFDTAEETGDYVWWTGN</t>
  </si>
  <si>
    <t>MASDHTKPSLHFTAGFWINDPCAPGYDPATGLYHVFYQCNPHSTVWGSMSWGHLTSKDLVSWTPSTTPALVPDQPYDRDGVFTGCMVQPTNSQDSLKVIYSSVCRLPFHWSTPPYPRNAAGLAIAESNDNGETWTKCSENPILIGEPKGIRVTGFRDPFLSEWPALDQLRGQKSLYGLVSGGIDGYGPTAFLYSVLHENLSKWHYLCPLVDMSARFQPSQKWSGNFGVNWECANFLTLRSHSASRVCLILGAEGDVEREHIRNFKNHLHVPPRTVRSLLWMFGDLRAGRDSARVNFTHGGYLDCGSLYAANSFFDALSRRHIMHAWIPEEDITADYAKSKGWNGALAIARELYLLPIPSVTRALHSPLSEIASVEKVPDGDGSVTLYTLGIRPVEEITQLRGSCNDVCERRHISLPSSAGQAKQALCSELFTTWELEATITIDPSRCLEVGFSISHNGDPSVCTAIIFSPQEETISVNKGRPAFNHNIRNCPEQGPFTLFYKANDQEAESKDKLEDLCIRIIADADVLEIFANDRFALATMVYSPDGIGPAALSAFADGGPGSAFIEDVTVWNGLSSTRK</t>
  </si>
  <si>
    <t>MMTTVTRQPCKRHLILTFLFVSCSFSYLAVADDFRPTYHFCPDVNWMNEPNGLIRIDLDWHLFYQHNPDGNYWGNLSWGHATSTDLLHWNYQPIAISSADGIQAFTGTSYYDISNSSGLGTPDGLPYLAFFTGYFPSNRVQDQRLAYSLDNGTTYTKFQGNPIISQQQESPHDSTGGLESRDPKVFFHESTGQWVMVLAHGGQNKVTFWTSPDTKSWTWQSDFTSSSISGLPSGITGWEVPDFFELPIQGTASSTAWVLMLTPANGSPAGGNGVLAFTGSFDGRVFTANLVDPNNLWLDYGRDWDGAMSWENVPASDGRRVVAAVMNSYGTNPPTSTWKGMLSFPRTLTVQQFNGTLRFLQQPVIELHTVSGLLVDIANKTISPGQTLLSTTNGIALDITMSFIPTAGSTLSLAVRKGGSEQTFVNYTQSSAQMSVDRNLSGDISYDPNAGGVHVAKLQPDATGAVQLRVLVDTCSLEVYGGQGEAVISDLIFPSSTSDGLALTASGGDLYLQSVQVREVAL</t>
  </si>
  <si>
    <t>MFLALAFTLATRVMADDFRPIYHFVPEENWMNEPNGLIKIKSTWHLFYQHNPTANVWGNLNWGHATSSDLVQWTHEPLAITSENGVEAFTGTSYYDADNTSGLGSSTSPPYLAYYTGYFPSNGTQDQRLAFSVDDGVTWTKYPGNPIISATQESPHDETGGLETRDPKVFFHQASGKWVMVLAHGGQDKLTFWTSSDAKSWAWKSDLSADQVEGLPSGITGWEVPDMFELPIQGTNATTWVLIITPANGSPAGGNGVLALTGSFDGSTFRPDPVDPSTLWLDHGRDFDGALSWENVPVADGRRILASVMNSYGASPPTNTWKGMLSFPRTLTLKETSSKRYFLQQPVTELALMGSPLASIRNQTITTGQTLFSSIHGTALDINLAFTINAGAKLSLAVRKAASEQTIIQYDQTNSSISVDRTTSGDISYDPAAGGVHSASLEPDASGVIHLRVLVDTCSVEVFGGEGEVVISDLIFPSETSDGLSLEVTGGSANLHSVELRGISLS</t>
  </si>
  <si>
    <t>MASRLVTALTLGLHFFQAAFAQTYDELYRPQYHFTPPVNWMNDPNGLLYHNGLYHLYYQYNPGGNTWGAMSWGHATSTDLTHWNHQPIALLARGYPGDITEMFFSGSAVADTQNTSGFGTSGKVPFVAMYTSYYPASQNLPSGKLVNGGQQAQSIAYSLDEGMTWTTYDAANPVILNPPTPYTDQWRDFRDPFLFWHEASQKWISVVSLAQLHKLLIYTSPNLKDWTYASEFGPWNAVGGVWECPSLFPLAVDGDDANTKWIMQIGLNPGGPPGVTGSGTQYIVGTFDGTKFVADPNSPLSAHTSTSTTTSASVTTSASITTSASITTSASITTSASITTSASITTSASITTSASITTSASITTSASITTSASITTSASITPTTTKATATATATGDIIFQDFEGAGDFASRGWVATGGLLGAAPAKGTLAGQQTVTGYAGSQLVNTFLSGDSTTGTLTSPAFTISLPYVNFLIGGGNAPGTECINLKVQGQVVRTATGANVEQLAPTTWNVTDLMGQTAVLEIVDQQTGGWGHILIDQITLTGNPAGDIVFQDFEGAGNFASRGWVATGGLLGAAPAKGTLAGQQTVTGYAGSQLVNTFLSGDSTTGTLTSPAFTISLPYVNFLIGGGNAPGTECINLKVQGQVVRTATGANVEQLAPTTWNVTDLMGQTAVLEIVDQQTGGWGHILIDQITFTGSTSTNNLHKRSVSSVTWDFNGTSTFADYGWTPSGDFVGKGPAQGTLAGQQVVTGNMGNFVNTFLSGDGTTGTLTSPAFTITQKKINFLIGGGNSPGMECINLKIQGQVVRTATGANAEQLVPTTWDVTDLIGQSAVIEIVDLSTTGWGHILIDEISFSNISIVPYGPNWLDYGPDFYAATTFNGLSSTNRIDIAWMNNWQYASAIPTSPWRSMLSVARKLSLKTIDDRPRLIQQPEANWTSLQTTTYSTSFDTVAEGNQLVQLSGKLLDITVAFSDRVAASSSSQFGIILRATSDLAQQTRIGYDFSTKRLFVDRTKSGNVGFDGTFPSTYFAPLAPSGDGRVTMRILLDRSSVEVFGGQGEVTISAQIFPQDNGVDVRLFSGGGSTNAITIDAIVLDSVYDSSTPSASLSTSSTSIGTVTTTFSNTVTTSVGNTLTTSTRTVTSASPTSTAPYDFRPVFHFVPEENWMNEPNGLIKIDSTWHLFFQHNPTGNFWGNLSWGHATSIDLVSWDYKPVAISSADGIQAFTGTSYFDAMNLSGLGTSSNQPYLAFYTGYAPSSGIQDQRLAYSLDQGATWMKYQGNPIISQSQEAPHDITQGLEIRDPKVFYHSPTSRWVMILAHGGQNKLTFWTSTDAKNWTWRSNFAASNILGFPSGVNGWEVPDFFELRIQGTTQYKWVLIVTPAAGSPAGGNGVFALTGSFDGEVFTADAVDPTTLWLDYGRDWDGVMSWENVPASDGRRVLAAVMNSYGGNPPTNTWKGMLSFPRTLELKQLNGKLRFLQLPVSELDAVGASVATITNQTLAPGQTLLSNIHSRSLDILITFVPAQGSTLSLSVRKGGSQQTVIEYVQSNNQLSVDRNESGNTSYDPAAGGVHSAALHADENGKVQLRVLVDECSIEVYGGQGEAVISDLIFPDFSSDGLALSTSQGNVVLESVDVRSILL</t>
  </si>
  <si>
    <t>MKRPTSSSLSYILPALSLSFVPPGVFGKPISRTTKCTQAQHPGPSNPSFETGDLTGWQVLSGTAFGNSSVTALTSYWGGPFNQKGKYFVDSFVASGDPAIGQLRSESFRASSYLSFLIGGGYDPVNLYVGLVRDSDGALLVSQTGMNDEALIRIIWDTSAWAGQNVHLLVYDNNSGSSWAHINIDDVRTGCNALQDDNGLTFTVFGEANQPATGSSPSCNLYAADVVRPQYHYTPYQGWINDPAGLIQWNGQHHLFSQFYPDAPLWGPMHWSHATSPDAVHWAELPAALYPPYPNNPQDTSGRWTGSAVNDSQNRLHLVFTDFTDLAFHPGATEQVVSTATSSDGTSYSLYPQNPVIGTVPPNSGNGFRDPKVFHDPTDNSWKLVVGSGDGSQGKVHLYRSTDLLSWTYVGVLFEGDGFTGSMWECPNFFPVGNKWVLFYGGRSLGWFEVGTYNGTSFTSETRGLLDAGPDSYAMQWYQDAAGRNLAITWLGNWPTSKWPSRLNGWAGQQSITRELFIRPDGGLGSRPIPELASLEQSGNAKSWTQKTVGDTAIVLGHTTTARLRLTVDVPSASATSFSIRLFSSSAEFVLVSYNFATRILTLDTSNAGYGQTGQWQPVVVPGSDGKLSLDIFLDRSTLEIFSSDGVVTSARVYPRYQESQDITIEASGHIVFDSISLTPLGSSWC</t>
  </si>
  <si>
    <t>MVIMLKALLLGLSAFQAVSAEKPSYTELYRPQFHFTPSKNWMNDPSGLLYHEGIYHLFYQYNPGGATWGAMSWGHATSRDLTHWEQQPVALLARGYPNNITEMFFTGSAVVDVDNTSGFGHSGKTPLVAMYTSYYPYAQTMPSGKTVQANQQAQSIAYSLDNGMTWTTYDAANPVISDPPAPYSDQFLNFRDPNIFWHKPTKKWIAVLSLAELHKLLIYTSKDLKNWTLASEFGPVNAVGGVWECPNLFPLSVDGDDDNLKWVAMIGLNPGGPPGTIGSGTQYVVGNFDGTTFTAEADSLYSGTTPPPSDSIVFADFEGTGSFADLGWTPAGDLIGQSPVNGTLRGQNPVTGYLGKRLVNTFLNGDATTGTLTSRSFTISKRYINFLIGGGHDFNNTAVHLKVDGQIVRSATGTNSESLSWQSWDVGSLLNQTAVIQIVDTSSGGWGHINVDEISFSDSMARSQVANWVDWGPDFYAAQSYNGLPPDEHIAIAWMNNWQYAGVIPTSPWRSATSIPREFSLKTIDGKATLVQAPTEKWGSIVRRKALDRSWSSLNQGTKSLGSVGKALQIELSFSDREPAAAEASQFGIIVRATPDLKQQTRVGYDFSTKEIFVDRSQSGDVSFDGTFPATYYAPLAATAKGQINLRIYVDWSSVEVFGGEGETTMTAQIFPSDSAAHAQIFSTGGNTQNVRIRINEISSAWAD</t>
  </si>
  <si>
    <t>MKTHTIATAVALGAGSAPALGQSLTVDQIDGMANNTLFTRWRPTSHFLAPAGWMNDPCGPMYDPINKIYHLHYQFHPNHVNWGNISWGHATSDDLITWKDVDSNPQDGTAAWKDQQAQSLGTTNLTSDHHTPALYNHLGIFSGTAQPVNLTGGSDGTLLAFYTSVSELPTSWTKPYLKGTESQSLAYSTDGGVTWQEYENNPVMSDPPEGWNVTGWRDPFYHAWPEMDAFLNVSEPYYYAVLGSGIKEVGPRMPLYKAPASDLTNWTFMGSLFEPKMNSSLGALPETGSYGFNFEVSNFFSIGDRYFVTMGAEGGDTDFHTRRWSLWNEGTLSVRANGSVEFTPVAGGAGDWGLLYAMTTFDDTKNNRRIQWGWCPEDMNNFAITQQGYQGSFALPREIFIKDTHNVIHDMSNSSVPGNSRYFAQPNGTWTASTLGTKPASDVVQGLQRGAKHHKFPCHDHKCDTEKIKLPTNMSKSYQINVEIKSTTGIAGLTIAASPNREEYTNIFYNPSNYSIAVDRSHSSQINMFSNDTHQGYFKPYTVRDREYGKNTTESIQMSIFVDGSLVEVYVNERFALTTRIYPSREDSTGLAFYSAPCAQVEYSNIEIWDGLLNVWPERPQNSSSLLVFDTAAETNNYTWWDGN</t>
  </si>
  <si>
    <t>MSVLLSAQDPHGPEIREKHASDASQHSVNSQAAAVVASKPSFHLTAPSGWMNDPCGLGYDPITRLYHIFFQWNPHGNDWGNMSWGHATSTDLVSWNVFPEPALTPSAEYDRCGVFTGCLQATDPLGSPGSLTGIYTSVHHLPLHYTLPYIPGCESLSLAVSQDGGLTWKRQKCNPILTGPPAHLSVTGWRDPHLTTWPAVQRTTPERSTPQDQDQFKGIVAGGIVGRTPAIFVYKVKPANLGQWVYTGLLLDLGLNFHPSRWSGDFGVNWEVSNLVTLANEAGDCREFAIMGAEGCLRAERTPWTTPGSAQYKRQARAQLWMCIRQRSEIRSDEVLADYAFSGHFDHGCLYAANSFWDPITSERVVYGWITEEDLPDGPRHRQGWSGVISIPRVVALTTIRGVTKARSSDLKSITSIEIIPEDPSPMDSNMGQERQTYTIHTLGIKPDPRLSSLRKGAERKSSALASRLPVALRNSSRESVELATSRCEVQAEFRVNHSCEQVGIEITHSPDFQSTTTLSWSPSTETFTIHRPALQDQTINHGYESAPHTLFTKKNLHSHDDQVNKPESHEIEEPLQIHLFYDKSVLEVFVNDRTVISTRIYYPPQSQHSSSGECFGVKFFAKSTTEDESLPTTLIKAEVWDGLAESMRF</t>
  </si>
  <si>
    <t>MKFTFVSSALLALVSSAAAQAPPVPQPLTADWLLNKAGNNSLFTRWRPRSHFIAPSGWMNDPCGAVHDPATDTYHLHYQFHPNHVGWGNVSWGHAVSKDLFHWTDVGGWENDTAVSLAASHYKTSPLSVFTGTTQPVNLQGEHDGTLLTFLTGIHRLPTNWKIHYQNGTEVQALFTSKDAGLTWQEQGIAIPGPPEGWNVTGFRDPSFFPNPDLDAMRNVSEPHYYAVLGSGLKGPDVPAELPGAARPGYIGPRMPLYTAPASNLTDWKFLGALWEPAANSSLGNPDVTGSFGYNFEVSGLFELKANGSDDGAFFVTTGAEGGNTTRHVREQWAVWARGNLSPRANGSIELKPSSGGAVDWGLSYAQASFVDSRKGNQERRVMWGWANEDIEDDVELAVARTMGYAGAITLPTELFLMETRGVQKHDYVDGNEWIPDNGAFTAQTLGIRPLPDVIEKLKTGAALNTFDVATVTAGTPKKVSENVGDSYVLTATLAAPNGTAGIVIAQSPDNSEYTSIVYDAAAKTIGVRRDHSSSLVGIFSNYTHEGHFAPYKTAGGAAEDIKFTIVYDKSLLEVFVNDRFALTSRIYPVRTDSTALSFFTGAFGSDKKTDATETTVWKDVKLWMGLAKAWTERPDDSSSPLHWDSAEQTNNYTWWNGW</t>
  </si>
  <si>
    <t>MQLNFILAVAFSIAGVPAASTYSGNEPRLRQNSAPRPAPVPAPKPKIGGGSSEAPNTGLITQDWLRTQAGNNSLFTRWRPRSHFIAPHGWMNDPCGAVYDPATDLYHLSYQFHPNYVNWGNISWGHAISKNLVHWTDAKDWKDDSSVSLAAGRVHHLPTNWKLPYTPGTEIQALFTSSDGGSTWKEIGPVINSPPTGWNPHYYATFGSGLKGPNVPAKLHGTARPGFLGPRMPLYAAPASNLTDWSFLGALWEPTANSSLGAPDVTGSYGYNFEASGLFNIPIGAKTNDGAWFTVMGSEGGNTLRHTREQWALWNRGAVSSGTNGGVQFKPTSGGAVDWGLAYAHSTWADTRKGNNRRVMWGWANEDPELDMRYHVLKAFGYAGSMTLPTELFVKETQGVRKNHYVDGNEWIAGKGGAYTAQTLGIRPLTEVVETIKKGATQQALNVGLVSTKGGPQKVSSDVGDSFILTATISSIKGTGGIIIAQSPDNSEYTSIVFDTQAKTIGVRRDHSSSVFVNDRFALTSRVYPMRKDSTGLSFFAGEPNPTMKNGMSKAVNPSAVEWKDVKVWKGLDKAWPKRPEDSSSKLRWDTAEQTGNYTWWADMRFQCFN</t>
  </si>
  <si>
    <t>MHSFTFLATIFATATAAQEPLRVPKLITKDWILNHAQNNSLFTKWRPRSHFIAPAGWMNHPCGAVYDPATDLYHLHYQFHPNHVNWGGISWGHAVSKDLFHWSDIRDWRDDSSVSLPAGKFKNGPPAFFSGSSVAVNLQGKQDGTLLAFATRAQILPTSWKKPYIKGMELQTMFRSRDAGRSWQELGVIIDGPPKDWSVTGFRDPYVFPSPGLDAIRGVGPHYYLTLGSGLKGPNVPDEFPDDARPGLLGSRIALYTAPASDLTKWTFVGPVWESAPNASLGNPDITGGYGYNFETSGIFDLPTNRNGGGKGPQAWFAIMGTEGGNTTLHPDKHWAVWSRGDISTSRGGSVKLTPSSSGALDWGIAYSHTSFVNQRKGNGNRRIMWGWADDDVYRPPYSKFEWHYHVLKAFGYSGVMGMPLELFVKNTPGLQKHKYIDGNEWIPDARNAYTAETLGIRPLPDVVKQLISGAKQQTSNVGNLQPGTGPKKIFSHVGDSWMMTATLGPVQRAAGIIIAQSPDNAEYTKIIYDAQARQIRVLRENSTLLKGVFKTNTLTGYFAPYTFANGTTEDVKFTLIFDKSLLEIFVNDRFALTTRIYPVRPDSTGISYFAADLHGNGHVDNASVAPWKQATVWMGLKNAWPKRPDNSSSKLVWDSPEQTGGYKWWSGW</t>
  </si>
  <si>
    <t>MCLLYAGIAALLFRYPTCPANLVPAPSGTTAALPRIAPELEVAEGHRADSSEMLLSPAHSVMFATGSVLVAASVAAAQNVMPFVNPAVPTGVPIPGNYSGPLRPRVHFTPPQHFMNDPNGMFRDANGIWHVYYQYNPTGLVAGNQHWGHATSQDLYHWNNQKIAIFPPEETIFAYSGSIVVDVNNTSKFFPPGKKDGVVAILTLAQFMEDGTAGPQTQALAYSMDGGFTFEYYDKNPVIGGTSSQFRDPKVFWFQPPPGSQFMEGYWVMAVAYSHEFAVGIYTSTDLKDWTPRSNFTNRGLLGAQYECPGLVKMPIRDGVGGPVIGEAYVLIVSVQPGAPLGGSVTQYFPGNFNGTHFFPFDDATRLTDFAKDNYAAQYFEGLPSNMNAVNMGWASNWAYAQLTPTGQLEGWRGGLTLPRSNYLTKAPRIGWTMVDEPYNLAPVLSVNPNDGDSELTEADSKSLDMTAWNSGAFLLDVLVTGLEFKKLNPDASLNFTLSAPGNSSESLKFGMYFAGDRPFFIDRGHARSLFEDNVFFTDKFSTADVWDTTPGSNWTLRAIIDRSIAEFFVDGGIHSATVTIFPSQPLSVLGVQSGGLNTGAKVNLSVKPLQDTWVRNGRPPSGDADGDDA</t>
  </si>
  <si>
    <t>MHTSTFLAAILAAASAVEAAQGSFRVPDIITPDWILHQARNNSLFTRWRPRSHFLAPAGWMNDPSGAFYDPATDLYHLQYQWHPNHANWGNVSWGHAVSKDLFHWKDIRDWRDDSSASLPSGRFENGPLSFFSGSSYPVNLNGKQDGTLLTFVTRLSDLPTSWLKPYKKNMEVQSMFRSKDAGQTWQELGPIIESPPKGWNVTGFRDPYVFPNPALDAIRGVGPHYYITLGSGIKGPNVPATFHGAARPGFLGPRMPLYAAPASDLRKWTFLGSLWESKPNASLGHPDITGAYGYNFETSGVFSLPIDKNAGNSLRNTAWFALMGTEGGNTTLHPHEHWAVWSRGHMAPTRGGGVKMTPTSSGAADWGITYAHTSFEDARRGNGNRRVMWGWANEDVNEAPRPGGTWMYHVLKAFGYAGAMNLPIELFVKTTHGLQRHTYVDGNEWIPDTRSGYTAQTLGMRPLPDVMKLLTAGATQETFNVGTLQAGHAPKKISNHVGDSWVMTVTLGATQGPAGIIIAQSPNNAEYTKIIYDPHAKKIVVRREHSTLLKGVFNTHTLTGHFAPYKYAHGAVEDIKFTIVFDKSLLEIFVNDRFALTTRLYPVRRDSTGISFFAGEAGANGRGGRASAAPWKQAVIWKGLNKAWPGRPEDSSSRLIWDPPSVTNGGLYWEGW</t>
  </si>
  <si>
    <t>MATLDSPILVQLSSKRHVYETIVYGASYNTPSTTSHDDVLHGQDPFATAKASDCTATSTPGSQNENAHHRWRPRYHLMPPTGWLNDPCAPGYDPVHDAYHVGFQWNPKKPEWGDISWGSALSKDLVSWEVSGCPSIQPSKKHDGEAGVFTGCWSPVPSAPDRSTAFYTSARALPIHHTIPYNWGSEAICIATSNDAGRTWQRGHAPTILKGPPRHLQVTGWRDPYVAKWPSLSRFLGDRSDQALFGIVSGGIRGIGPAIFLYSLEQYDLAAWNFLSVLTIATTSQREHLSQWEPDYGANWEVVNFLSLPDPDDQAISHEVLIIGVEGRKQFTVKTSGRHRHSEFRRDHGQMWVSGSLTKTSAGMQMQFRSGGALDYGAIYAVNSFHDPRSNQPVAFGWIVEEDLSAELKGTQGWAGLLSVPRVVRLSRICHVVHALKSDLTSIKSCDVVPEGKPQQRLLFPTKSPQTYTITTLCAMPDPRLNKLRQSERLLGPITDHTLPEALGSLEFPLGCSCWELDVSFDIGNDVQSIGFAISHTKDSELRTVVSFSPDSETLKITRAKSTNMTDICVADEEAPHTLFSTLSPGTAAEAEPFPSQEPLRLNVFFDVSCLELFANKRTAITTRVYPESMACYNIQPFVVKKGERPWSGQLLECTAWELKTSCYEV</t>
  </si>
  <si>
    <t>MTVKNTTPRPRFHPSPTYHLKAPRGWINDPCAPGYDASTGTYHLSYQWNPKSCDWGDITWGHLTSRDGLTWKQNTQNPVLEPSESYDKEGIFTGCFHPTGLQGEEGQLTVIYSSITHLPIHWTLPYTRNCAGLSVATSNDGGKTWQKSEQNPILDGEPEGVTVTGFRDPFLAEWPAMDEMRGEVSMYGFVSGGIVDGGPTVFLYAISPTDLTQWTYLGPLVDLPTGYSPSGKWGGDFGVNWECVNFMTLHNDSEECPFMLMGTEGGVKPGAKEGAEQWSLWMGGSLEQTKEGPRLKPEFDGILDHGCLYAPNSYEHPITKNRIVWGWLKEDDLTLARRENKGWTGYFSLPRELFLYSADNVTRSLTSPLNDLGFIKATDNGRGSSTIQTLGIRPLPNLEGLRREKPAYWKSIDSTTGLGGLVSAHSGCWELEATIKVSPNDKSAGIWIRHNKDLTQGTAIYFSPESEAITIDKSKSNNEADIEKAPASGPFTLFYSDRNGSEELEKLHLRIFCDGDVLEVFANDRFALSTMVYADTKDCTGISWFVEGEGASESVFESVKLWENMREVLQVDEPVVYERSQL</t>
  </si>
  <si>
    <t>MKFSLFLTAGSLAWASPSTPTLDYNRAPPNLSTLANLTIYNTWRPRAHVLPPTGQIGDPCMHYTDPKTGLFHVGYLHEGAAGATTDDLVTYKDLNPGGAPFIRAGGLNDPIAVFDGSVIPVGINGTPTLFYTSVSYLPIHWTINHTRGAETQSLAVSTDGGRNFTKVRGGPAIPDQPFALNVTAFRDPFVFKNKELDNLLDSEPDVWYSVISGGVHQKGPSMFLYRQYDPEFQYWEYMGEWWHEKANTTWGEGIWAGRYGFNFEVANIFSIDEEGYNSDGETFITFGAEWSEAPAPTQVSQFREMLWAAGNTTMEKGKAKFTPTMVGKMDWGHSAYAAAGKYLPSDSKASKKSGAPDRFISYLWLTGDYYGDLKLFPTAQQNWTGALLLPRELTVGKISNVVDNELSREEGSWRVDRNESGILELATMKQVIAREPMAEFTKVNPIIEPGRNISKSGSTTFDNNPESKFYVLKGSISFPKSARDSDLKAGFQILASEKESTTIFYQFSNESIIIDRSNTSAAALSTSDIDSRNEAGRLRLFDVVIDDEEQIETLDLTIVVDNAMVEVHANDRFGVATWARSWYAYSTNIRFFHSGSGDVTFSNVTIYEGLANAWPERKR</t>
  </si>
  <si>
    <t>MRNNLLSTVVGLSQFYSVAIAQSSTTIAVPTGTPIAGNYNGTYRPQVHFSPPEHFMNDPNGMFRDADGLWHLYYQYNPTAVVAGNQHWGHATSKDLYHWVNQPIALFPPEEDTYVFSGSVVVDENNTSGFFPDQDNGVVAIYTLSSPEVQDQAIAYSRDGGYTFEPYKGNPVINSTSTQFRDPKVIRYNDSWIMVVAYPQDFAIGIFESSDLKEWTATSNFSHHGLLGLQYECPNMISIPYIDEDGKKQDDMWLMAISINPGAPLGGSITEYFPGHFNGTHFEAVDGAARIADFGKDNYAGQWFYGLSEDENPVSIAWASNWQYTQIVPTGDEGWRSAMSLPRENYLTKAKRVGWKLVSKPYDLEPVMGRELASNDSFGNSTITVDYSDVESNAIYWEVNVTGIPDFGISSTASMNFTFLSPVSGESVKAGYYFGGDPVYFLDRGNTRGFDNVFFTDKTSLASLAASDGSWNTSGVIDRSIFEGFLNGGVDSVTNTFFATEPLTLMIFSTSDLPEDVKVSISVYSLDSAWQKMEGKDGLVHGNTTSKAD</t>
  </si>
  <si>
    <t>MQTTTTMRSILPVPTPPPELCPYSRASASQASADVIPLLVDDTYHVFHLSTPPSTKHHPQRLRTTWSRLRSTNLLEWERDPQPVISPAESNADPDADGVWTGCAVLDLDQNMNIFYTGYNLSRNGQQTILRTKAFDRHGTRFDSTSQPITILGNGLDKFERIDFRDPFVFFNRAEGRYWMLVGTRLANGPYWSRGCIALLTSPDLEAWTVSPEPLYTPNDVFCPECPELFTLPNGKWYLVYSRFHAPNAGTVYRMADTPYGPFRVPRDGSHGRLDGRRWYAAKSCPKARDPDKRICFGWIGDYADDENKWLWGGDLAITRVMWTDSNACLRIDASQEFRSYIWRTSRPVSPGDAAPSLYLCSLGTTATHYPELGSAEWKRHLMVDFKIAACDAHTFGVMLQVDSTGKGHRLQFTPQGNGFFSVALMTDFPPLDDFWADQYRMHIPRPVDGPELVRHDNWKSFAVGER</t>
  </si>
  <si>
    <t>MGFLTLVLHKLSICPFSFLLFILYASAVPLATTNTRPSYHITPEKKWMNDPQRPFFLGDEWHLYYLYNSNFDSSNPGSGGTEWYHITSTDMVHWTRRGVVLEKYKPNPPSGIILGDIETGSAVVDINNTAGFGRSAVVAIVTQMADGVQQQSLFYSTDNGYSFIPYEGNPVMPNPSPSAKPAFRDPKIFWDDKEGRWVMSLAEGDKIGFYTSIDLKTWAYVSEFKPENAGVDLGILECPDLYQIDLDGDSTKRTWILALGANGYRYNRTTGTAYWTGKWDGNGFTATESFPQWMDDGPDFYATVSWENPDDRYGSRYAIAWMNSWDYAASLPYYADFAGQDSLVREVKLKTINSSPTLVSIPIGGYGEIFASPKSVSGKTITTDPASASLPSGMEQGAYIIRATISKNDGDKGNEVRFVIKSDGTFSTTVGYDFVHSQAFLVRDSDGSATDSMAAGPKQAYDTVRTAPDPTGGSTVKLVIYVDWNSVEIFVNDGEAVLSGLIYPNQEANGIQVVSDIGSLTLVSFSYAACDSIDYLGKA</t>
  </si>
  <si>
    <t>MPVLAGCEGAAIPANLVSQTQSYNSNLIENSLSCEQQVTSSRHVLYSRPLFHLTAPRGWLNDPCGLGYDPATGLYHLSFQWNPKGNDWGNISWGHSVSQDLISWKTSPEPCLTPSAEYDSCGIFTGCFRPSDINGVAGALTYIYTSVRRLPLHYTLPYEVGSESLSIAVSRDNGVTWQRLDSNPILPAPPPDLNVTAWRDPYIGVWTAKQGEHDNDILPPLSLSGFLSGGIAGRTPTVFVYSVNPDDLREWTYVGPLVNVGLNFRPSRWSGDLGVNWETTNWVVLTDHEGTTKNFIIMGVEGCLVSEREQKRVSRSQLWMAVDPRPEQPKSEPIDALTDYAFSGIFDHGCAYAANSFWDPVTSQYIVYCWITEEDLPDGIRHRQGWSGVISLPRSLKLTTLRNVTKTRHSNLSDVTSIEKEANGEGSFTIRTLGVEPDQRLKKLRGEAQSITNVALWDRQHCGNYLSLTTSRWELEAEFAVGKLCKLVGIEFQHDLDPRNSTVLAWAPCSETFSIHRPPPYDPGINHNPEIAPHTLFTFADESGMEKEETLRIHAFLDRNVLEVFVNERTVISTRIYTPCVESVSRLRFFAELDPSAPNLKHAPAVLLKADLWDGLEAS</t>
  </si>
  <si>
    <t>MKLSTASALVTSQAAYAASAIDYNAAPPNLSTLANGSLYDTWRPRAHILPPNGRIGDPCGHYTDPDTGLFHVGFLYNGSGIAGATTDDMVRFRDLNPNGSQFIMPGGKNDPVAVFDGSVIPKGIDGKPTLLYTSVTSLPIHWSIPYNPGAETQSLAVTSNGGRNFTKLDRPPVIPLPPSDSDVTAFRDPYAFQSPELDAAADSAPGTWYTAISGGVHEDGPGQFLYRQDQKEMSLESWEYLGLWWQEKVNTTWGNGDWAGGWGFNFETGNVFGLNEEGYSVDGEMFMTLGTEGSGTPIVSQVSSIHDMLWAAGNVSNNGNVTFTPTMAGVFDWGASGYAAAGHILPATSQVSTKSGAPDRFISFVWLTGDLFEQAKGYPTSQQNWVGTLLLPRELHIKTISNVVDNELAREEGSSWRVERGQSGIELKTLGIDIARETREALMSGPKITEPERTSKEAGLVPFQVSPTTKFHVLTAQLSFPRSARNSDLQAGFQVLSSDLESTTIYYQFSNESIIVDRSNTSAAAKTTNGIVSTNESGRLRLFDLQGDAQEIETLDLTVVVDNSVLEIYANGRFALSTWARYVFCDGRQQGIG</t>
  </si>
  <si>
    <t>MYIKPFILPALAAVAQAASYSGDLRPQTHFSPPSNFMNDPNGLFYDSKRGVYHLYYQYNPTATVAGNQHWGHATSPDLYHWTNQPIALAGDKPEEYIFSGSAVVDSNNTSGFFPDQDDGVIAIYTVDTPTLETQHIAYSRDGGYTFTKYENNPVIDIGSKQFRDPQVVWHPETQQWVMTIAYAQDLVIGFYTSPNLKDWTHASNFTQEGLPGDQFECPNLVKLSVDRAVSEETSKFVLFISVNPGAPLGGSGTFYVVGDFNGTHFTSEVVQETLFDFSKDNYAAQWYSGIPENEPPVSIGWASNWDYTEEVPTGPLEGWRSAMTLPRAHTLTKVNGVWTVTHSPFEGLSALKGRQLVSKSVHSGDVKANFSGVPSNAVYFDVTLKGIDVAKPTGRVNFNFTSSVSGEFLDGGVSLDDSSFWISRAGTHLFTIEDNGNYTSSSTTTISSFGNGTFSFSGVIDRSVFEVFLGQDGIQSGTMTFFPSSPLDTLAVSAEDLGDRASVSVKAWGLQSGWNSTTASKRFRA</t>
  </si>
  <si>
    <t>MERTQLGLKITIPKLTLSFGWYAPLFRGIDVTAFRDPYVFQNKDLDDTVGSSSGTWYAAISGGVHDVGPGVFLYRNQGSGYEDWEYLGKWWSEPVNSTCGNGDWAKAWGYNFEVGNVFSLDKEGYNVNGETFITLGVEGSYGPITESVTSMHGMLWASGNILKPDGGNVTFEPTMAGVLDWGISSYAAAGKVLPATSQASEKSGAPDRFISYVWLTGDVFGGVAGYPSEQQGWQNTLLLPRKLHKQTISNVVDNDLASETGSWCVKDSENSCLKLETMGIKIARETYKAMTNKTSFTEPKRTFCEDGAVPFKQSPTTKFFVLNAQLSFPKSARDPGVQAGFKILSSELESTTIYYQFSNESIVIGRSNTSAAVQTTTEIEHYYRDAYREHGRNRHNVKLAAEDESHIETLDLTIVVDNAVLEVYANSRFALSTWARTWYANSTEISFFHNGEGEVTFSDISVSDGLYDAYPDRAR</t>
  </si>
  <si>
    <t>MPGAMSTPSKPTAPAFTRWRPKFHLLAPSNWLNDPCGPGYDPCTGRYHLAYQWNPKDNEWGDICWGRATSCDLVSWEIDPEPCLAPSAPYDSKGIFTGCFQSTNLQGQQDGTLTYFYTSVKSLPIHYTLPYSNGCETLSIALSRDAGRTWERHAQNPILPGPPAGLQVYGWRDPFVCSWPSAPESVREAARQVVGEGDVMYGFISGGLVNKTPTVFVYAITRNTLTEWKYVGILLDVGLNYTLSRWSGDLGVNWEVSNLVTLTNKEGTSRDFLIMGVEGCIPSPDPNRPAARDRRIQRSQLWTCIKQNETRGQTQTALMQTSFGGIFDSGLFYAANSFFDPVTQRQVVFGWITEEDLPDTTRKEQGWSGLVSLPRTLTLQTIHCVKRARSTTSLGDITSVEAVPDEQGTYTVHTLGVELDPRVEELRKGARVLTREALDLSFNVDEAGTVMAATTSTQSSGCFVPLDTTRWEVDAEIAVGRKCSRVGMVIFHDEDYTAKTTLFWDPVHETFQVERPRPSNINPDINHAPEVTPHTLFTYTNPATTTNDNTASEIETEEPLRIHALFDSSVLEVFVNGRTAITTRIYHSGGRTKTDGPKCVGVQFFADAENAGCDADAHAHSGGGAGGKEAPARLIHATIWDSLACL</t>
  </si>
  <si>
    <t>MRARTLLLRVSIFSAALALQPSAPGPAPYTEPYRPQYHFTPAQNWINDPNGLLYHNGTYHMFYQYNPGGVAHEAMSWGHATSQDLTHWDERPVALTARGFPGKNISEQFFSGSAVYDVDNSSGYGNGMGTAAPMVAMYTSFYVYGQTLPSGKKVRASQQSQSLAYSLDSGETWTTDDAVNPILLQPPHPYESQYKEWRDPNVFWHAPTKKWILTTALSDLHKLLIYTSTDLKNWTLASEFGPYNAVGGVWECPSFFPLPVDNDESNVKWVAIIGLNPGGPPGTVGSGNQYILGQFNGTHFLPDAESLHEQGEANWLDYGPDFYAALVYNGLPEFQRTVIAWMSNWQYAEKVPTTVWRNAMTIPRRLGLKTINGKVLVVQEPEANWAAIMSKPQTTRILSLPANSTRNLGSLGKTLAANLTFSAGEQNGSSFGISLLATQNFTTQTLIGYNFATKHIFVDRRASGNTSFDETFASVYRAPLEPADDGTVTLRIFADWSSVEVFGGQGETTLTAQVFPPEGATHARLFANGAGVEDVLLSVSKVGSVWN</t>
  </si>
  <si>
    <t>MLNPKVAYMVWMTCLGLTLPSQAQSNDYRPSYHFTPDQYWMNEPNGLIKIGSTWHLFFQHNPTANVWGNICWGHATSTDLMHWAHKPTAIADENGVESFTGTAYYDPNNTSGLGDSANPPYLAWFTGYTVSSQTQDQRLAFSVDNGATWTKFQGNPIISTSQEAPHDITGGLESRDPKVFFHRQSGNWIMVLAHGGQDKLSFWTSADTINWTWQSDLKSTSINGLSSDITGWEVPDMFELPVEGTEETTWVVMMTPAEGSPTSGNGVLAITGTFDGKSFTADPVDASTMWLDNGRDFDGALSWVNVPASDGRRIIVAVMNSYGSNPPTTTWKGMLSFPRTLSLKKVGTQQHFVQQPITELDTISTSLQTLANQTITPGQTLLSSIRGTALDVRVAFYPDAGSVLSLAVRKGASEQTVIKYTQSDATLSVDRTESGDISYDPAAGGVHTAKLEEDGTGLVSIRVLVDTCSVEVFGGQGEAVISDLIFPSDSSDGLALEVTGGNAVLQSVDVRSVSLE</t>
  </si>
  <si>
    <t>MPNRGSRPGHPTVHITAPHWINDPCAPGYDPRTGLYHLFYQCNPWGCEWGNMSWGHATSEDLLHWTVPSNQPVLEPDHDYDRDGVFTGCFLPVISHPDNEQLTVFYSSVRQLPFHWSTPPYPRNAAGLSMANSIDGGKTWNKSNRNPIVQGEPESIRVTGFRDPYIAPWPEMDKLRGQRSLYGIISGGIQDAGPTAFLYAVQWHEPFDWQYLGQLVDFPLRFQPSKKWCGNYGINWECANFMNLESESASATRTCLILGAEGDVERAHIENHQRPVTVPARTVRSLLWMFGDLAGSNHQTDNLKCRFKHGGYLDHGSLYAASTFNDPISGRRILYGWIPEEDITGGHAREKGWNGSLCLPRQLFLLSLRNVTRAVRSKLGEIPSIEMVIEADGSTTLYSLGIRPVSEITQLRTKCIQAHEARPFSLPQSTHNESRICRTSTSCWELEATVSLGVSCETVGLRIRCAGEEPVQWVIVFSLVDETITIDRSRSSTRSDVNTCPEKGPFTLFYVTDGTRAEKLERFHLRVIVDADIVEIYANDRFALATMMYPGSHKAEREIVAFATGDNESARFEQVKIWDGLNGMEALVRDEGTAKPDNQSL</t>
  </si>
  <si>
    <t>MERQTSPSDDAQRWQPSYHFTAPHGWMNDPCGLGYDPATGVYHLSFQWNPKGNDWGNISWGHAVSNDLLHWEVYPEPCLQPTTEYDRCGVFTGCFRPNAVDGAPNALTAIYTSVKRLPIHYTLPYVPGSESVSLATSHDQGLTWQRLDCNPIIARSPPNVKVAGWRDPFVGAWQFMREQPEAFPSSDLCGLISGGIAGQTPTAFVYSINPHDLRQWKYLGPLVDVGLNFNPSRWSSDLGVNWEVVNWIPMTDDEDVTRLFILMGAEGGLASDKSQKKSPRAQLWMSIKPCFSTQPHSNTDPLASYAFSGVFDHGCGYAANSFWDPVTGQQIVYCWITEDNLPDDLRHQQGWSGMLSIPRVVKLITLRHVKRARRSELNAITSIETEEERQQTFTIRTLGVLPDPRLKALRSKTNSMHIDHLPLSKSDNRISPPKAHFPITTSRWEVHAKFSVSNQCGRVGIEVLHGTTLSDPPRRTLLYWDPASETFCIQRPSPHDPRINHELVTAAHTLFTFETPSGEQKEEALQIHAFWDTSVLEVFVNERTVISTRIYLPPDQASQCALRFFAEGETDHDDPPAVVLQADSWDGLGLDKHDCVSLIEQLRTRKKSMRE</t>
  </si>
  <si>
    <t>MKLQTASVLLGSAAAASPSMQTRASVVIDYNVAPPNLSTLPNGSLFETWRPRAHVLPPNGQIGDPCLHYTDPSTGLFHVGFLHDGSGISSATTDDLATYKDLNQGNQVIVPGGINDPVAVFDGSVIPSGINGLPTLLYTSVSYLPIHWSIPYTRGSETQSLAVSSDGGSNFTKLDQGPVIPGPPFAYNVTAFRDPYVFQNPTLDSLLHSKNNTWYTVISGGLHGKGPAQFLYRQYDPDFQYWEFLGQWWHEPTNSTWGNGTWAGRWAFNFETGNVFSLDEYGYNPHGQIFSTIGTEGSDQPVVPQLTSIHDMLWVSGNVSRNGSVSFTPNMAGFLDWGFSSYAAAGKVLPSTSLPSTKSGAPDRFISYVWLSGDLFEQAEGFPTNQQNWTGTLLLPRELRVLYIPNVVDNALARESGASWQVVSSDSSAGTVELQTLGISIARETKAALLSGTSFTESDRTLNSSGVVPFKRSPSEKFFVLSAQLSFPASARGSGLKSGFQILSSELESTTVYYQFSNESIIVDRSNTSAAARTTDGIDSSAEAGKLRLFDVLNGGEQAIETLDLTLVVDNSVLEIYANGRFALSTWVRSWYANSTNISFFQNGVGGVAFSNVTVSEGLYDAWPDRQS</t>
  </si>
  <si>
    <t>MARLLKAVTVCALAGIAHAFNYDQPYRGQYHFSPQKNWMNDPNGLLYHNGTYHLFFQYNPGGIEWGNISWGHATSEDLTHWEEQPVALLARGYGSDVTEMYFSGSAVADVNNTSGFGKDGKTPLVAMYTSYYPVAQTLPSGQTVQEDQQSQSIAYSLDDGLTWTTYDAANPVIPNPPQPYQAQYQNFRDPFVFWHDESQKWVVVTSIAELHKLAIYTSDNLKDWKLVSEFGPYNAQGGVWECPGLFKLPLDGGSSTKWVITSGLNPGGPPGTVGSGTQYFVGEFDGTTFTPDADTVYPGNSTANWMDWGPDFYAAAGYNGLSIKDHVHIGWMNNWQYGANIPTYPWRSAMAIPRHLALKTINNKTTLVQQPQEAWSSISSKHPLYSRTYSTFSEGSTNASTTGETFRVDLSFSATSKASTFAIALRASANFTEQTLAGYDFAKQQIFLDRTKSGDVSFDNTFASVYHGPLVPDSTSMVRLSIFVDRSSVEVFGGQGETSLTAQIFPSNDAVHARLVSTGGATEDVRVDVHNITSTWN</t>
  </si>
  <si>
    <t>MQPKLSLLFPCLLATASATSYTEDYRPQYHFTPAKNWMNDPNGLIYHKGKYHMYFQYNPTGDVWGNISWGHAVSDDLMRWKELPVALNAFNSPAGSLNELYYSGSAVSDDALTSGLGDGKRPPLVAVYTSHYTSDMTLPSNKSVRTGQESQSIAFSTDNGLSWTEYPDNPVILEPPSQYADEYLNFRDPFVFWYGPSKHWVMTVSLPKLHKLLIYTSKNLTAWEHVSEFGPVNAVGGQWECPSLFQLPVDGKKSRTKWVMVIGLNPGGPAHAGGSGTQYVVGTFDGTTFTADANNVYDTSAPEDSVVFEDWNETSFAESSWKPTDDFVEQQPSNGQVLTLWQKGDETVGSLSSKKFTVSKKYIAFKIGCCNNPYNPETYGTTKDQETAINLIVDGQVVRSTTGVNGGDIIWASWNVASVIGKTAYIELVDRATGGWGHLDVGEIVFTDKSLPPQANWMDYGPDYYAAATYNGLSNYERVAVAWMNDWAYAVDIPTSPWRSAMSIPRVLTLEAVDGRARLIQKPHRNLQTLEGRKMLYKNQWHSTRTGNLTLPVSGKALDITLTFAAGAESKMLGLNVRTDGRTYGTAIGYDFDTNEMFVNRESSGDSSFSASFPGVYYAPLPIRDGKVKLRILLDWSSVEVFGGHGEETITSQIFPSDSSTDRGALGIVCVERIVLVAEPRFEVRARWQCWAEGGLDDGDLAADSFLKLMRRLRIVLLQGLAILQPRYSPLPFFAYAPFTGPELDEFAIVDEFKQRRRRGQGQIRV</t>
  </si>
  <si>
    <t>MIYSALLPLAATLAAGASLPHFKNCHLKSYPGPENPSFETGNLEGWEVVSGTAFGKDSISTDLSYWDGPFHQDGKKFLLGFKQAGETAVGELKSSTFRASSALSFLIGGGYDPDNLYVALVRESDRKTLLKQTATNDEALIRIIWDTSKWQGQKVHIVVHDSSKSESWGHINIDDVRVGCHALGEDKDLSFNILGQANQAPRGSSACSSYAADPTRPQYHYTPFQGWINDPAGLVEFHGTHHLFSQYYPNAPLWGPMHWAHATSTDSVHWREQPVALYPAKVSNSSDDSGRFTGSAVVDKKKNELRLILTDYINLAYHPDAVQESVITATSKDGVRFNLSKKPIISGPPKGEDPFFRDPKVFRDPTDNNWKMAVGATNGKSGQVQLYESDDLVSWSHVGILYTGDGSTGKLWECPNFFPLGDKWVLFYGGNGLGWYETGTYNGTTFTSEKRGLVDEGPASYAMQWYKDESGRDLAITWMANWPSPKWPSRVNGWAGQQSITRELFIRKDGGLGQRPIAELKSLASGPAKKFGATKVTSEGFHVGSSKSARLTLVADLASSDATSFTVSVFESAGESVLLTFDKGAGSLTLDTTNAGYGQAGKWKAFVANADDKKFSLDIFLDRSVLEIFAGDGTVFSATVFPRYQESQDISVVANGGALAVESIALTPLGSSWC</t>
  </si>
  <si>
    <t>MLYSVLVPLAASVAAAASLPHTKNCHVASYPGPENPSFETGNLEGWKVVNGTAFGNNSISSEVSYWDGPFHQDGNNFLLGFKQAGETAVGQLRSSTFKASSVLSFLIGGGYDPENLYVALVGEKDGRILLKQTATNDEALIRIIWDTSKWQGQKVHILVHDNSAKEGWGHINVDDIRVGCDALGDGTGLTFNVYGQANQAPQGSSACSSYAVDPVRPQYHYTPYQGWINDPAGLAEFHGTHHLFSQYYPEAPLWGPMHWAHAKSTDAVHWREQPVALYPAKVTNSSDDSGRFTGSAVVDKKRDELRLVLTDYINLAYHPDAVQESVITATSKDGSKFNLAKKPLIAGPPKGEDPFFRDPKVFRDPTDNKWKVAIGATKEDYGQVQLYESDDLVKWSYVGVLYAGDGSNGKLWECPNFFPLEDKWVLFYGSNGLGWYETGTYNGTTFTSEKRGLLDEGPASYAMQWYKDESGRDLAITWMANWPSPKWPSRVNGWAGQQSITRELFIRKDGGLGHRPIPELKSLASGPTKKLGRTKVTPKGLRIGSSKSARLTLSVDLASSDATSFTLSLFKSDPEAALLTFDRGAGSLTLDTTNAGYGQPGKWKAFVAKPDDKKFSLDIFLDRSVLEIFTGHGSVFSANIFPRYQESEEISIVANGGVLAVQSVALTPLGSSWC</t>
  </si>
  <si>
    <t>MRSILPVPTPPPESCPYSRESNYQASADVIPLLIDDTYHVFHLSTPPATKHHPERLRATWSRLRSTNLIEWERDPEPVLSPGESSSDPDADGAWTGCTVLDLDQNMNIFYTGYNLSQNGRQTILRAKAKDLHGARFEKDATPVTIHPQGLDKYEDIDFRDPFVFYNRAEGRYWMLVATRLANGPYWSRGCIALLTSPDLEAWTVAPEPLYAPNDVFCPECPEIFTLPNGKWYLVYSRFHAPNAGTVYRIADTPYGPFRVPRDGSHGRLDGRRWYAAKSCPKAGDPDKRITFGWIGDYADDEKKWLWGGDLGVTRVMWADTNACLRIDASQEFRSYIWRCSKPVSPSNAAPSLYLCSLGTTATHFPELGSAEWKKDLMVDFKVAACDAHTFGVMLQTDSAGKGHRLQFNSQGNGFFSVALMTDFPPLDDFWADQYRVYIPRPVDGPELVRHDNVSLVDGVFLFLRGQLVEVFCGGRALSFRLPIPPNWASGERDGVRRLGC</t>
  </si>
  <si>
    <t>MRGLLFSTVAGLIRLSAAQSSTTLSVPTGTPITGDYNGTYRPQIHFSPPQHFMNDPNGMFRDADGLWHLYYQYNPTDVVAGNQHWGHATSKDLYHWVNQPIALFPPEKDTYVFSGSAVVDVNNTSGFFPDQDNGVVAIYTLSSPTVQDQAIAYSRDGGYTFTPYANNPVINSTSTQFRDPKVIRYDDSWIMVVAYPQDFKIGIFESDNLKDWTATSNFSHHGLLGLQYECPNMIPMPYVDEDGKKQDDMWLMAISINPGAPLGGSITEYFPGTFNGTHFEAVDAAARIADFGKDNYAGQWFYGLSEDELPVSIAWASNWQYTSVVPTGDEGWRSAMSLPRENYLTKAKRVGWKLVSKPYDLSPVLGRELASNSSFGNGTLIVDYSDVESNAIYWEVNVTGIPDGGIPSTSSMNWTFSNPITNEAIKSGYYLGGDPVFFLDRGGVKGFDNIFYTDKTSLGSLATENGTWSLSGVIDRSIYEAFLNDGVDSVTNTFFSTEPLTLMIFSATDLPEDVEVSVKVHALESAWKEMENDDGLVAGNKTSSSS</t>
  </si>
  <si>
    <t>MTVKNTTPRPRWHPSPTYHLKAPRGWINDPCAPGYDASTGTYHLSYQWNPKSCDWGDITWGHYTSRDGLTWKQNTQNPVLEPSEPYDDKGIFTGCLHPTGLQGEEGQLTVIYSSITNLPIHWTLPYTRNCAGLSVATSTDGGKTWQKSEQNPILEGEPEDLTVTGFRDPYLAEWPALDEMRGEASLYGFVSGGVVDGGPTVFLYAISPTDLTKWTYLGPLIDLPTGFSPSGRWGGDFGVNWECVNFMTLHNESEERPFLLMGTEGGVKPGAKEGHDQWSLWMAGSLEQTEQGPRIKPEYSGILDHGCLYAPNSYEHPITKNRIVWGWLKEDELTLARRESKGWTGYFSIPRELFLYTVENVTRTLTSSLAEVGCIKATENGRGSKTVQTLGIRPLPDLQGLRRDKPGYWKNIDSDANLGKLADTHNGSWELEATIKVSPNDQGLGFWIRHNEDLSQGTAIHFSPQSEKITVDRSKSNHEADIEKDAVSGPFTLFYSDRNGSEELEKLHLRIFCDGDVLEIFVNDRFALSTMVYADTRDCTGLSWFVEGPGASETVFESVKLWENMKEVVEVDEPVIYERSQL</t>
  </si>
  <si>
    <t>MYSTNHDLAGNPSSCEWGNMSWGHLVSRDLLTWTPAPVSPVLVPDQIYDSEGVFTGCWVPATNANDRTLRVAYSSVKYLPFHWSTPPYPRHAAGLALATSRDGGITWEKSPRNPILPGEPDSLNITGFRDPYMTAPLSIHHSDPAKLYGLISGGIQDLGPTTFLYEISQENVEDWKYLNPLVDVPLRYQPSDTWSGNYGINWECTNLVTLCAGDVSRHFLIIGAEGDVEKEHVKKDNGPPGVPSRTVRTQLWMSGHLTTNDEGIIKFRYEHGGFLDSGPYYAANSFWDPIGNRRIVHGWIPEEDITADAAKAKGWNGSLAILREVFLLRIPNVKGSCRSELSEIYPFECLAEPDGSTTVLTLGVRPIREMARLRETSARITELESTVMLPGPDAAASPTIARTQSPSWELEAEIAVHPGCQSVGFHLRHSKDLSIRTTLTFCIAKETILIERKASNDDQTINKCPDAGPFTLLALTRPDAGDAVIWEKLRIRIFSDGDILEIFANDRFALATMVYSENYGPDMGGITAFATGEINSASFETVKVWDGLDVKYIVRET</t>
  </si>
  <si>
    <t>MITYLSHKAWFMPYPTKFVGLALISLLTCLTQADDFRPLYHFVPEQNWMNEPNGLIKIGSQWHLFFQHNPTGNFWGNLSWGHATSTDLIDWNHLPVAISSANGVQAFTGTSYFDEANTSGLGTSENPPYLAFYTGYFPDTGVQDQRLAYSLDQGETWIKYSENPIISQAQEKPHDITGGLETRDPKVFFDAATKTWVMVLAHGGQNKLSFWTSPDAKTWTWHNDLTDDGIPGLPSDITGWEVPDLFNLPVEGSSDTKWVLIVTPAQGSPAGGNGVFAVTGSFDGATFTLDPVDPTNMWLDFGRDWDGVYSWENVPTSDGRKILASVMNSYGVDPPTNAWKGMLSFPRTLQLREIGGELRFIQQPVIELESVGTSLGNIANQTLEPGTTLLSDYRGTALHISISFVPTEGSIVSLAVRKGDSEQTVIQYAQSNGALTVDRRASGNISYNSAAGGIHTATFSPDSNNVAHLRVLVDMCSVEVFGGAGEVVISDLIFPSESSNRLSLSTTGGNVVLQSVEIRSVA</t>
  </si>
  <si>
    <t>MLGFLTLVPQTLAIRLFSLLLFTLYASAVPLAATKTRPSYHITPEKKWMNDPQRPFFLGDEWHLYYLYNSNFDSSNPGSGGAEWYHITSTDMVHWTRRGVVIEKYKPNRPNGIILGDIETGSAVVDTNNTAGFGRNAVVAVVTQMADGVQQQSLFYSTDNGYSFIPYEGNPVMPNPSPGAKPAFRDPKIFWDGKAGHWVMSLAEGSKIGFYTSIDLKIWAYISEFKPENAGVDLGILECPDLYPIDLDGDSTKRTWILALGANGYRYNRTTGTAYWTGEWDSNGFTATNSFPQWMDDGPDFYATVSWENPNDRYGSRYAIGWMNNWEYAASLPYYADFAGQDSLVREVKLKTINGSPTLVSIPIGGYEDIVASSKSVSEKTITKDPASASLPSELEEGAYIIRATVSKNDGDKGNEVRFVIKSDGTFSTTVGYDFLHSQAFLVRDSDGSATDSMAAGPKQAYDTVRTAPYPSGGSTVKLVIYVDWNSVEVFVNDGVAVLSGLIYPNQGANGVRVVSDTGSLTLVSFSYAACESIY</t>
  </si>
  <si>
    <t>MKFSLFLTAGSLAWAKPSTPKLDYNRAPPNLSTLANLTIYNTWRPRAHVLPPTGQIGDPCMHYTDPKTGLFHVGYLHEGAAGATTDDLVTYRDLNPGGAPFIRAGGLNDPVAVFDGSVIPKGINGTPTLFYTSVSYLPIHWTINYTRGSETQSLAVSKDGGRNFTKLRQGPAIPEPPFALNVTAFRDPFVFQNEDLDSLLESESGTWYSVISGGVHQKGPSMFLYRQHDPEFQYWEYLGEWWHEKANTTWGDGLWAGRYGFNFEVANVFSIDEKGYNSEGETFITFGAEWQEKPIVPQVSSFRDMLWAAGNISLDNGKPKFTPSMVGKLDWGRSAYAAAGKYLPSDSKASSKSGAPDRFISYLWLTGNYYGDLKYFPTPQQNWTGSLLLPRELTVGKISNVVDNELSREEGSWRVERNESDVLELATLKQVIAREPMAAFTKKMSFVEPGRNISKAGSTTFDRNPESKFYVLKSSISFPKSARDSDLKAGFQILASDKESTTIYYQFSNESIIIDRSNTSAAALTTSDIDARPEAGRLRLFDVLVDDEEKIETLDLTIVVDNAIVEVHANDRFGVATWARSWYADSTDIRFFHKGSGEVSFSNVTIYEGLVDAWPERKR</t>
  </si>
  <si>
    <t>MAYEHRLGAFSPTPGAKLFKLAFVFILACLAQADDFRPLYHFVPDKNWMNEPNGLIKIGSKWHLFFQHNPNGNFWGDLSWGHATSTNLVDWTHLPVAISSANGIQAFTGTSFLDEANTSGLGTSSNPPYLAFYTGYFPSSGVQDQRLAYSLDQGETWTKYSGNPIISQEQEKPHDTTGGLEIRDPKVFFHKGSKTWVMVLSHGGQNKLSFWTSPDAKAWTWKKDLKAGDVPGLSSGVKGWEVPDFFELTVKDTSDTKWVLLVTPAEGSPAGGNGVFAVTGSFDGTTFSADAVDSTNMWLDFGRDWDGAYSWENVPSSDGRKILASVMNSYGVDPPTNTWKGMLSFPRTLELQNINNKLRFVQKPVKEIDSASTSLVKLTNKTLEPGSTLLSDTRGTALDIQLSFVPSAGSVLSLAVRKGGSQQTLINYDQSKSALSVNRNQSGNTSFNPNAGGTHTATFSADSDGTVHVRVLVDTCSVEVFGGLGEVVISDLIFPSESSDGVALFASGGNVVVKSAEVRSLA</t>
  </si>
  <si>
    <t>MKTNTIATAVTLGASTSSVWGQSLTVDMIDKMANNTLFTRWRPTSHFLAPAGWMNDPCGPMYDPVQNLYHLHYQFHPNHVNWGNISWGHATSPDLITWTDVDHLPNDEVPAWKDDQAQSIGTTNITSKHHPSLYNHLGIFSGTSHSVNLTGGVDGTILTFYTSVSRLPTSWSQPYLTGTESQSLAYSTDGGITWEQYENNPILSDPPADWNITGWRDPFFEPWPQMDAFLNLSEPHWYAVLGSGIKEVGPRMPLYRAPASDLTNWTFLGALWEPEKNSTLGSLEETGSYGFNFELSNFFSIGDRYFVSMGAEGGNVSFHQQRWSLWNEGTLSVRANGSVAFEPVAGGASDWGLLYALTTFNDTKKNRRIQWGWAPEDMNSYAITQQGYQGSLALPREIFIKDTPNVIHSLTNSTAPGNARYFANSNGTWTASTLGVRPAPDVVKGLRHGSNHTRYPCHKNKCDTKKITLPIKLSKSYQLDVDIKQTTGIAGVTIAASPDREEYTNIFFNPSNNSIAVDRSHSSLIAEFANSTHEGYFKPYTLRGKNGKNTTESIQMSIFVDGSLVEVYVNERFALTTRIYPSREDSTGIALYSAADAKVEYSRVEIWDGLLNVWPERPENSSSLLVWDTAAETGDYVWWTGN</t>
  </si>
  <si>
    <t>MIVMLKALLLGLGAFQAVSAEKPSHTELYRPQYHFTPPKNWMNDPNGLLYYKGIYHLFYQYNPGGTTWGAMSWGHATSRDLTHWEQQPIALLARGYPHNITEMFFSGSAVADVGNTSGFGHSGKTPLVAMYTSYYPYAQTMPSGKTVQANQQAQSIAYSLDDGMTWTTYDAANPVILDPPAPYSDQFLNFRDPNIFWHKPTKKWIAVISLAQLQKLLIYTSKDLKNWTFASEFGPVNAVGGVWECPNLFPMSVDGGSGNDSVKWVVMIGLNPGGPPGTIGSGTQYVVGSFDGTTFTADADSLFSGTTPPPSDSIVFADFEGTGNFADLGWTPTGDFIGQSPVNGTLSGQNPVTGYLGKRLVNTFLDGDATTGTLTSQSFAISKRYINFLISGGHDLNNTAVYLKVDGQIVRSATGTNSENLSWNSWDVGSLLNQNAVIQIVDTAAGGWGHINVDEISFSDSMARNQVANWVDWGPDFYAAQGYNGLSPDEHIAIGWMNNWQYGGLIPTSPWRSAMSIPRELSLKKIHGKATLVQAPKEKWDSILSRKGIDQSWSSLNQGTKSLGSVGKALRIELSFSDRDPAAVGASQFGIIVRATPDHEQQTRVGYDFTTKEIFVDRSHSGDVSFDGTFPATYYAPLAANAEGQINLRVYLDWSSVEVFGGEGETAMTAQLFPSDNATYAHIFSTGGSTQNVRIRINKISSVWGL</t>
  </si>
  <si>
    <t>MAFRLTLALIRGLFLFQAAFAQTYNELYRPQYHFTPAKNWMNDPNGLLYYNGVYHLYYQYNPGGNTWGAMSWGHATSTDLIHWDHQPVALLARGYPGDITEMFFSGSAVADTQNTSAFGTGGKVPFVVMYTSYYPESQKLPSGKSVNGGQQAQSIAYSLDEGMTWTTYDAANPVILNPPTPYTDQWRDFRDPFLFWHEASQKWIAVVSLAQLHKLVIYTSPNLKEWTYASEFGPWNAVGGVWECPSLFPLAVDGDDANTKWVMQIGLNPGGPPGVTGSGTQYIVGIFDGTKFVADTKSPLSTPTSTSTTTSVSIRSTTTTAAATATATGEIIFQDFEGASDFVSRGWIATGGLLGAAPAKGTLTGQQTVAGYAGNQLVNTFLSGDSTAGTLTSPAFTISLPYINFLIGGGNAPGTECINLKVQGKVVRTATGANTEQLISTTWDVNDLMGQTAVLEIVDQQTGGWGHILIDQITFTGSTSTNNLPKRSDSSDTWDFNGTSTFTDYGWTATGDLVGKGPAQGTLAGQQVVAGNMGNFVNTFLSGDATTGTLTSPTFTITQKKINFLIGGGNSPGTECINLKVQGRVVRTATGANAEQLIPTTWDVTDLIGQSAVIEIVDLSTTGWGHILIDEISFSNLSIEPYGPNWMDYGPDFYAATTFNGLPSTNRINIAWMNNWQYASVIPTSPWRSMLSVSRKLSLKTIDERPRLIQQPTANWTSLRTTAYSNSFDTVAEGNQLVQLSGKLLDITVAFSDRVAASSSSHFGIILRATSDLAQQTRIGYDFSTKRLFVDRTKSGNVGFDGTFSETYFAPLMPSGDGQVTMRILLDWSSVEVFGGQGEVTISAQIFPQDNGVDVRLFSEGGSTNGVTIDARVLDSAYDLSTPISSLSISSTSTDTATTISTTSTTLVGSTLTKSIRTTTSASPTPRAPYDFRPIFHFVPEENWMNEPNGLIKIGSIWHLFFQHNPTGNFWGNLSWGHATSTDLVSWDYKPVAISSADGIQAFTGTSYFDAENLSGLGTSSNPPYLAFYTGYAPSSGVQDQRLAYSLDQGATWTKYQGNPILPQSQEAPHDSTQGLEIRDPKVFYHSPTSRWVMILAHGGQNKVTFWTSTDAMNWIWGSDFAASNVEGFPGGVNGWEVPDFFELQVQGTSQKKWVLVVTPAAGSPAGGNGVFALTGSFDGSVFTADAVDPTTLWLDYGRDWDGAMSWENVPASDGRRVLAAVMNSYGVNPPTDTWKGMLSFPRTLELKKLNGKLQFLQLPVSELDAVGTSVATITNQTLAPGQALLSNIHSRSLDIRITFVPAQGSTLSLSVRKGGSQQTVIEYVQSNNQLSVDRNASGNTSYDPAAGGIHKTTLQTDADGKVQLRVLVDECSIEVYGGQGEAVISDLIFPDISSDGLALSVIQGNVVLESVDVRTISL</t>
  </si>
  <si>
    <t>MASNHTRPSLHFTAGFWINDPCAPGYDPVTGLYHVFYQCNPHSTEWGSMSWGHLTSKNLISWTPSKSPALVPDQPYDRDGVFTGCMVQPTNSQDSLKVIYSSVRRLPFHWSTPPYPRNAAGLAIAESNDNGETWTKLSENPFLMGEPKGLQVTGFRDPFLSEWPALDQLRGQKSLYGLVSGGIDGYGPTAFLYSVPHENVSEWHYLCPLVDMSARFQPSQKWTGNFGVNWECANFLTLRSESTSRVCLILGAEGDVEREHIRNFKHHPHVPPRTIRSLLWMFGDLRAGRDTTRVDFTHGGYLDCGSLYAANSFFDALSQRHIMHAWIPEEDITAEYAKHKGWNGALAIARELFLLSIPSVTRALHSPLSEMASVEKVPDKDGSVTIRTLGIRPVEEITQLRRHCDNVCKRYRIPLPSSTARETQALCSALFTTWELEATIEIDPSCCIEVGFSICHNGDPSICITIAFLLQEETIRVNKGRSAFDPNIRNCPEQGPFTLFYRTNDQAAKPRDKLEDLHIRIIADADVLEIFANDRFALTTMVYSPSCISPAIVSAFAEGGSGSAFIKDVTVWNGFSSTRK</t>
  </si>
  <si>
    <t>MSITSSSGETSDSPASYGSTGVTTPEGFKAETTSPSQASTRWRPSFHIMPPSGWINDPCAPGYDATTGKYYVSFQWNPNGPDWGDIAWGTATSHDLISWEIEDQPALSPDEVYDSKGVFTGCFFKAQDGTLNYIYTSVSALPIHYTIPHQRGSETLSIATSSDQGRTWHKSHKNPILPGEPSGLDVTGWRDPFCAPWPNMSKTLGLDPKESMFGIISGGIRDKTPTSFLYKIDPKDLSNWMYLGPLANFGLNYSPSRWSGDLGRNWEVTNFFSLNDENDSNSIYDFLIMGTEGCHEDGLEESMNSIGPSRECRGQLWMSGSLQKNESTGSASISYDFGGHLDHGCLYAANSFFDPRSQKHIVWGWVTEEDLCDDLRHQQGWSGMLSMPRELTLQTLHNVVSSLVSDLPSITSVRVESEGDGTSTIRTLTCQPYNPLIQHLRSSPGARFSPLGRSPLGTKGVESELLPEKLWSNHWELECSFNISKTCSQVGVSIGHSRGHENATVMIFEPQNETFKILRPSFSRPDSSLLVQSSPEVAPHTLFTMINQRSGEEYTETLDIRAWRDNSVLEVFVNGRTVISTRLYAAEKTFGIRFFAEDEALDVESFRASHKGSTELQFANLWDGIAI</t>
  </si>
  <si>
    <t>New genename</t>
  </si>
  <si>
    <t>BLAST</t>
  </si>
  <si>
    <t>Protein sequences</t>
  </si>
  <si>
    <t>signalP-6</t>
  </si>
  <si>
    <t>Function</t>
  </si>
  <si>
    <t>Species name with NCBI accession number</t>
  </si>
  <si>
    <t>Experimentally characterized fungal GH 32 genes</t>
  </si>
  <si>
    <t>MARLLKAVTVCALAGIAHAFNYDQPYRGQYHFSPQKNWMNDPNGLLYHNGTYHLFFQYNPGGIEWGNISWGHATSEDLTHWEEQPVALLARGYGSDVTEMYFSGSAVADVNNTSGFGKDGKTPLVAMYTSYYPVAQTLPSGQTVQEDQQSQSIAYSLDDGLTWTTYDAANPVIPNPPQPYQAQYQNFRDPFVFWHDESHKWVVVTSIAELHKLAIYTSDNLKDWKLVSEFGPYNAQGGVWECPGLFKLPLDGGSSTKWVITSGLNPGGPPGTVGSGTQYFVGEFDGTTFTPDADTVYPGNSTANWMDWGPDFYAAAGYNGLSIKDHVHIGWMNNWQYGANIPTYPWRSAMAIPRHLALKTINNKTTLVQQPQEAWSSISSKHPLYSRTYSTFSEGSTNASTTGETFRVDLSFSATSKASTFAIALRASANFTEQTLAGYDFAKQQIFLDRTKSGDVSFDNTFASVYHGPLVPDSTGMVRLSIFVDRSSVEVFGGQGETTLTAQIFPSNDAVHARLVSTGGATEDVRVDVHNITSTWN</t>
  </si>
  <si>
    <t>endo-inulinase A</t>
  </si>
  <si>
    <t>MLNPKVAYMVWMTCLGLTLPSQAQSNDYRPSYHFTPDQYWMNEPNGLIKIGSTWHLFFQHNPTANVWGNICWGHATSTDLMHWAYKPTAIADENGVEAFTGTAYYDPNNTSGLGDSANPPYLAWFTGYTTSSQTQDQRLAFSVDNGATWTKFQGNPIISTSQEAPHDITGGLESRDPKVFFHRQSGNWIMVLAHGGQDKLSFWTSADTIHWTWQSDLKSTSINGLSSDITGWEVPDMFELPVEGTGETTWVVMMTPAEGSPAGGNGVLAITGSFDGKTFTADPVDASTMWLDNGRDFDGALSWVNVPASDGRRIIAAVMNSYGSNPPTTTWKGMLSFPRTLSLKKVGTQQHFVQQPITELDTISTSMQTLANQTITPGQTLLSSIRGTALDVRVAFYPDAGSVLSLTVRKGASEQTVINYTQSNATLSVDRTESGDISYDPAAGGVHTAKLEEDGTGLVSIRVLVDTCSVEVFGGQGEAVISDLIFPSDSSDGLALEVTGGNAVLQSVDVRSVSLE</t>
  </si>
  <si>
    <t>invertase</t>
  </si>
  <si>
    <t>mklqtasvllgsaaaaspsmqtrasvvidynvappnlstlpngslfetwrprahvlppngqigdpclhytdpstglfhvgflhdgsgissattddlatykdlnqgnqvivpggindpvavfdgsvipsginglptllytsvsflpihwsipytrgsetqslavssdggsnftkldqgpvipgppfaynvtafrdpyvfqnptldsllhsknntwytvisgglhgkgpaqflyrqydpdfqyweflgqwwheptnstwgngtwagrwafnfetgnvfsldeygynphgqifstigtegsdqpvvpqltsihdmlwvsgnvsrngsvsftpnmagfldwgfssyaaagkvlpstslpstksgapdrfisyvwlsgdlfeqaegfptnqqnwtgtlllprelrvlyipnvvdnalaresgaswqvvssdssagtvelqtlgisiaretkaallsgtsftesdrtlnssgvvpfkrspsekffvlsaqlsfpasargsglksgfqilsselesttvyyqfsnesiivdrsntsaaarttdgidssaeagklrlfdvlnggeqaietldltlvvdnsvleiyangrfalstwvrswyanstnisffqngvggvafsnvtvseglydawpdrqs</t>
  </si>
  <si>
    <t>merqtspsddaqrwqpsyhftaphgwmndpcglgydpatgvyhlsfqwnpkgndwgniswghavsndllhwevypepclqptteydrcgvftgcfrpnavdgapnaltaiytsvkrlpihytlpyvpgsesvslatshdqgltwqrldcnpiiarsppnvkvagwrdpfvgawqfmreqpeafpssdlcglisggiagqtptafvysinphdlrqwkylgplvdvglnfnpsrwssdlgvnwevvnwipmtddedvtrlfilmgaegglasdksqkkspraqlwmsikpcfstqphsntdplasyafsgvfdhgcgyaansfwdpvtgqqivycwitednlpddlrhqqgwsgmlsiprvvklitlrhvkrarrselnaitsieteeerqqtftirtlgvlpdprlkalrsktnsmhidhlplsksdnrisppkahfpittsrwevhakfsvsnqcgrvgievlhgtihqhkpalsdpprrtllywdpasetfciqrpsphdprinhelvtaahtlftfetpsgeqkeealqihafwdtsvlevfvnertvistriylppdqasqcalrffaegetdhddppavvlqadswdglgldkhdcvslieqlrtrkksmre</t>
  </si>
  <si>
    <t>marllkavtvcalagiahafnydqpyrgqyhfspqknwmndpngllyhngtyhlffqynpggiewgniswghatsedlthweeqpvallargygsdvtemyfsgsavadvnntsgfgkdgktplvamytsyypvaqtlpsgqtvqedqqsqsiayslddgltwttydaanpvipnppqpyqaqyqnfrdpfvfwhdesqkwvvvtsiaelhklaiytsdnlkdwklvsefgpynaqggvwecpglfklpldggsstkwvitsglnpggppgtvgsgtqyfvgefdgttftpdadtvypgnstanwmdwgpdfyaaagynglsikdhvhigwmnnwqyganiptypwrsamaiprhlalktinnkttlvqqpqeawssisskhplysrtystfsegstnasttgetfrvdlsfsatskastfaialrasanfteqtlagydfakqqifldrtksgdvsfdntfasvyhgplvpdstsmvrlsifvdrssvevfggqgetsltaqifpsndavharlvstggatedvrvdvhnitstwn</t>
  </si>
  <si>
    <t>beta-fructosidase</t>
  </si>
  <si>
    <t>MKLSTASALVTSQAAYAASAIDYNAAPPNLSTLANGSLYDTWRPRAHILPPNGRIGDPCGHYTDPDTGLFHVGFLYNGSGIAGATTDDMVRFRDLNPNGSQFIMPGGKNDPVAVFDGSVIPKGIDGKPTLLYTSVTSLPIHWSIPYNPGAETQSLAVTSNGGRNFTKLDRPPVIPLPPSDSDVTAFRDPYAFQSPELDAAADSAPGTWYTAISGGVHEDGPGQFLYRQDQKEMSLESWEYLGLWWQEKVNTTWGNGDWAGGWGFNFETGNVFGLNEEGYSVDGEMFMTLGTEGSGTPIVSQVSSIHDMLWAAGNVSNNGNVTFTPTMAGVFDWGASGYAAAGHILPATSQVSTKSDAPDRFISFVWLTGDLFEQAKGYPTSQQNWVGTLLLPRELHIKTISNVVDNELAREEESSWRVERGQSGIELKTLGIDIARETREALMSGPKITEPERTSKEAGLVPFQVSPTTKFHVLTAQLSFPRSARNSDLQAGFQVLSSDLESTTIYYQFSNESIIVDRSNTSAAAKTTNGIVSTNESGRLRLFDLQGDAQEIETLDLTVVVDNSVLEIYANGRFALSTWARYVFCDGRQQGIG</t>
  </si>
  <si>
    <t>fructosyltransferase</t>
  </si>
  <si>
    <t>myikpfilpalaavaqaasysgdlrpqthfsppsnfmndpnglfydskrgvyhlyyqynptatvagnqhwghatspdlyhwtnqpialagdkpeeyifsgsavvdsnntsgffpdqddgviaiytvdtptletqhiaysrdggytftkyennpvidigskqfrdpqvvwhpetqqwvmtiayaqdlvigfytspnlkdwthasnftqeglpgdqfecpnlvklsvdravseetskfvlfisvnpgaplggsgtfyvvgdfngthftsevvqetlfdfskdnyaaqwysgipeneppvsigwasnwdyteevptgplegwrsamtlprahtltkvngvwtvthspfeglsalkgrqlvsksvhsgdvkanfsgvpsnavyfdvtlkgidvakptgrvnfnftssvsgefldggvslddssfwisragthlftiedngnytssstttissfgngtfsfsgvidrsvfevflgqdgiqsgtmtffpsspldtlavsaedlgdrasvsvkawglqsgwnsttaskrfra</t>
  </si>
  <si>
    <t>maplskalsvfmlmgityafnydqpyrgqyhfspqknwmndpngllyhngtyhlffqynpggiewgniswghaisedlthweekpvallargfgsdvtemyfsgsavadvnntsgfgkdgktplvamytsyypvaqtlpsgqtvqedqqsqsiayslddgltwttydaanpvipnppspyeaeyqnfrdpfvfwhdesqkwvvvtsiaelhklaiytsdnlkdwklvsefgpynaqggvwecpglvklpldsgnstkwvitsglnpggppgtvgsgtqyfvgefdgttftpdadtvypgnstanwmdwgpdfyaaagynglslndhvhigwmnnwqyganiptypwrsamaiprhmalktigskatlvqqpqeawssisnkrpiysrtfktlsegstnttttgetfkvdlsfsakskastfaialrasanfteqtlvgydfakqqifldrthsgdvsfdetfasvyhgpltpdstgvvklsifvdrssvevfggqgettltaqifpssdavharlastggttedvradiykiastwn</t>
  </si>
  <si>
    <t>beta-fructofuranosidase/invertase</t>
  </si>
  <si>
    <t>mkthtiatavalgagsapalgqsltvdqidgmanntlftrwrptshflapagwmndpcgpmydpinkiyhlhyqfhpnhvnwgniswghatsddlitwkdvdsnpqdgtaawkdqqaqslgttnltsdhhtpalynhlgifsgtaqpvnltggsdgtllafytsvselptswtkpylkgtesqslaystdggvtwqeyennpvmsdppegwnvtgwrdpfyhawpemdaflnvsepyyyavlgsgikevgprmplykapasdltnwtfmgslfepkmnsslgalpetgsygfnfevsnffsigdryfvtmgaeggdtdfhtrrwslwnegtlsvrangsveftpvaggagdwgllyamttfddtknnrriqwgwcpedmnnfaitqqgyqgsfalpreifikdthnvihdmsnssvpgnsryfaqpngtwtastlgtkpasdvvqglqrgakhhkfpchdhkcdtekiklptnmsksyqinveiksttgiagltiaaspnreeytnifynpsnysiavdrshssqinmfsndthqgyfkpytvrdreygknttesiqmsifvdgslvevyvnerfalttriypsredstglafysapcaqveysnieiwdgllnvwperpqnsssllvfdtaaetnnytwwdgn</t>
  </si>
  <si>
    <t>mihfkliyiftliqyvlankapdinsitnrplihytpengwmndpnglfydkklkiwhiyyqhhpndnnwglpmywghattkdfvnwqhhddaigpdkddegifsgsividynnttgffnssidksqrivaiytnsasnlqtqdiaysfdggytfikyinnpvinvnspnfrdpkvfwhdetqqwimvvsksheykiqifgspnlkkwklysnfssgyygnqyecpglikvpientnkykwvmflsinpgspmggsanqyfigefdgykfiaddsqtrfmdsgkdfyafqtfsdvdvskygvlglawasnwqyanrvpapdnyrssttlvrnytlsyistnsdtkilslkqkpvignslkiidsinkkniimntnmsielktnninyifdfnitfkiigsasqndvtvidiiigspknetislgfdpvvpgfyfnreiqnkfyknpfftdkfsnyleplegnyqvygivdrniielyfnngsstmtntffmsegnlpnsikiltsiddvfkveeanirilsl</t>
  </si>
  <si>
    <t>mlnpkvaymvwmtclgltlpsqaqsndyrpsyhftpdqywmnepnglikigstwhlffqhnptanvwgnicwghatstdlmhwahkptaiadengveaftgtayydpnntsglgdsanppylawftgyttssqtqdqrlafsvdngatwtkfqgnpiistsqeaphditgglesrdpkvffhrqsgnwimvlahggqdklsfwtsadtinwtwqsdlkstsinglssditgwevpdmfelpvegteettwvvmmtpaegspaggngvlaitgsfdgksftadpvdastmwldngrdfdgalswvnvpasdgrriiaavmnsygsnpptttwkgmlsfprtlslkkvgtqqhfvqqpiteldtistslqilanqtitpgqtllssirgtaldvrvafypdagsvlslavrkgaseqtvikytqsdatlsvdrtesgdisydpaaggvhtakleedgtglvsirvlvdtcsvevfggqgeavisdlifpsdssdglalevtggnavlqsvdvrsvsle</t>
  </si>
  <si>
    <t>mklttttlalatgaaaaeasyhldttappptnlstlpnntlfhvwrprahilpaegqigdpcahytdpstglfhvgflhdgdgiagattanlatytdtsdngsfliqpggkndpvavfdgavipvgvnntptllytsvsflpihwsipytrgsetqslavardggrrfdkldqgpviadhpfavdvtafrdpfvfrsakldvllsldeevarnetavqqavdgwteknapwyvavsggvhgvgpaqflyrqnggnasefqyweylgewwqeatnsswgdegtwagrwgfnfetgnvlflteeghdpqtgevfvtlgtegsglpivpqvssihdmlwaagevgvgseqegakvefspsmagfldwgfsayaaagkvlpassavsktsgvevdryvsfvwltgdqyeqadgfptaqqgwtgslllprelkvqtvenvvdnelvreegvswvvgesdnqtarlrtlgitiaretkaallangsvtaeedrtlqtaavvpfaqspsskffvltaqlefpasarssplqsgfeilaselertaiyyqfsneslvvdrsqtsaaaptnpgldsftesgklrlfdviengqeqvetldltvvvdnavvevyangrfalstwarswydnstqirffhngegevqfrnvsvseglynawpern</t>
  </si>
  <si>
    <t>mklqtasvllgsaaaaspsmqtrasvvidynvappnlstlpngslfetwrprahvlppngqigdpclhytdpatglfhvgflhdgsgissattddlatyqdlnqgnqvivpggindpvavfdgsvipnginglptllytsvsylpihwsipytrgsetqslavssdggsnftkldqgpvipgppfaynvtafrdpyvfqnptldsllhsknntwytvisgglhekgpaqflyrqydsdfqyweylgqwwheptnstwgngtwagrwafnfetgnvfsldeygynphgqifttigtegsdlpvvpqltsihdmlwvsgtvsrngsvsfnpnmagfldwgfssyaaagkvlpstslpstksgapdrfisyvwlsgdlfeqaegfptnqqnwtgtlllprelrvlyipnvvdnalaresgaswqvvssdgsagtvelqtlgisiaretkaallsgtsftesgrtlnssgvvpfkrspsekffvlsaqlsfpasargsglksgfqilssehesttvyyqfsnesiivdrsntsaaarttdgidssaeagklrlfdvlnggeqaietldltlvvdnsvlevyangrfalstwvrswyanstnisffhngvggvafskvtvseglydawpdrqy</t>
  </si>
  <si>
    <t>mklpssldillarqavggtevdydspppdlttlpenslfetwrpkihvlppngqigdpcahyndpatglfhvgflhngtgissvytddlvtyrdinpnggyiivaggpndpeavfdgsvipsgiddlptllytsvtslpihwtlpytpgsetqslavsddgghhfdkldrgpviplppdgldvtafrdpyvfqnhevdevtgsdpdtwyaaisggvhdvgpgiflyrnqdssfenweylgewwqepanstwgdgtwakrwgynfetgnvfsldregynvdghtfmtigvegayapiqpsvtsmhamlwaagnvssengenvtftpymagaldwgmaayagagkvlpstsqaseksgapdrfiswvwltgdefgaaagfpaaqqgwqntlllprelsihtiqnvvdnelihetaswrvaehggerrsggveletlginiaretydaivssgtsfeepsrdinesgtipfersptsrffaleaqisfpqsardsevqsgfqilaselewttiyyqfsnesividrnhtsaasettpglgtvtesgrirlfdiaggcdhdghgghdggndddhngdgdhsgdgdhnddddhnvdgddkeraryqkrdgpcdkdhdkvetldltivvdnsvlevyansrfvvstwvrpwytnsteirffhngegevsfdniavhdglydaypdrdn</t>
  </si>
  <si>
    <t>mvfqssaakalsmaavvsaaatpsalyartnttcldiakangtataeclnwrpnihvqppqgwmndpcapgydtankkyhlgmqwtpdgiawnnitwgaavsddlinwkisrktsiepsapydylgvftggafdgningevngtittaytavdalpiswknnytrgsesvalafsddsglswtryegnvivedgptdvdivgwrdpyiaqwpsveaklhnnvtgnylyaivsggirdttpttwlyeidanalqnwryvgplvdiemqydpspkwiggyganfevcnfatissndgtvtrdyilcgcegknvttevaaaqgsfrsdkgqtwfqgdwtvksdsvqmgykhggrldygdiyaangfwdpvtsshvvwgwvaeddlptrfleaqfwagslslprtqyiwtvdnvkgalqselsdiasvelvaaadgtnratgfagvadtriegmrrkhttikqskagglrkkttlcspheslelkikatvgptsspigvrllhgndettliqfsaadeqitidrsnstwwpdirtieeiaphtlfqfnddtweslefdifydrsiievfangrtavtsrvyptsghvegielvyasndtassfvsgelwklqtsltyie</t>
  </si>
  <si>
    <t>mtkttpyknalvgllslasvlpdgttasvlprtqecqrqqypgpknpsfetgdlsgwtvvngtafgkssvttaassqlgsgpfnqvgkqflstnlqdgeaatgtlrsstfkassvmsfliggnydpanlyvglvlekdgsllfsqtatndealirivwdtsayagqnvylvvvdtsttghislddvrtgcdalkdgphtfnilgqsnqptsknltalsaasryavdptrpqyhytpyqgwindpagliqwggkyhlfnqynpvaplwgpmywshaestdavhwrdlpvaltppyvnntqdtsgrytgsavknqdtgalqliytdatnvtyhphavpevvssavssdgihfdlysgnpivaeapptssagfrdpkvfwdptannwkmvvgsgdghtgnvqlykstgpsssellsweyvgvlhqgdgsrgimwecpnffpiddkwvlfygqdkgfkgwyevgsfngttfvseklglfdsgpdsyatqwfvddagrnlavtwinnwnttkwpsrvngwagtqsimrelfiredgglgqkpveevsllasgpakslgqtdvfgtyevgftdtarlqatvdlaasdapaftielfasgaestslvynfanrsltidtmnagygqagtweatiakpadnrlsldilidrssievfvgdgtamtvrvfpryqeskniritsdggkktvfddivltpmgsawe</t>
  </si>
  <si>
    <t>mfrslllvsaaglaavlqslaqsttsdnlpfysgplrprvhfsppkgwmnepnglfvdkngtwhlyyqynptrlvaaaqhwghatsvdlyhwtnqpiagsggsalgsrfsgsavidqnntsgffpdtdngvvaiytrdcceqhlrliaysgdggysfteyqhnpvlspgagqfrdpkvfwhetrwvmtvacrvyviglytspdlkswthasaftpvdyvigvyecpdliswthasnithvgflgwvltisinpgsplggsitqyfpgefngthftpydsaarltnfgkddyagqyffaepysigwasnwqytaqvptgpeegwrsamtlpdcewtrltaaanggidctvtpnadcrqpdcagsggsalgsryfsgplhldqpthrsfpsqlhlwrllrlgrdqceqhlrllprpgrrsrsdlhsqhaypsspgagailrrrihfhalrrkpcaacrvepvprskgllafnttqakrfsgvidrslielyidngavvgtmsfypeepldklevspdily</t>
  </si>
  <si>
    <t>mklayslllplagvsasvinykrdgdskaitnttfslnrpsvhftpshgwmndpnglfvdkngtwhlyyqcewtrltaaangcidctvtpnadcrqpdcavagnqhwghatspdlytwtnqpialfppnstsgvfsgsavidanntsgffpdqddgvvaiytlntptlqvqelalsydggytftpyegnpvldvgsnqfrdpkvvwyedhwvmviaysteftigiftsndlktwehasnftdmgllglqyecpnliqvpvwengtatgdlawimlisinpgaplggsiseyfpgtfdgytftpydgaarisdfakdnyaeqyffgtdpseaisiawasnwqytnvvptgdegwrsamslprynyltkvertgwemgslpykqldavkgrqfsydqdfgnnsvtidysnvtsgamyfsanitlpeggvldatstlnltfsssagdrlragyifggsnagvgwidrrytlgygeddplftdrfsvagvalakriegvidrsifemfiddgafsgtsvffpqeplnnltvqtggmpegsrieiavweldsawq</t>
  </si>
  <si>
    <t>exoinulinase</t>
  </si>
  <si>
    <t>mvillkplflglsafravsaenprytelyrpqyhftppqnwmndpngllyhkgiyhlyyqynpggttwgamswghatsrdlthweqqpiallargypnnitemffsgsvvadvdntsgfghsgktplvamytsyypyaqtlpsgktvqanqqaqsiayslddgmtwvtydsanpvisdppatysdqflnfrdpnifwhnptkkwiavlslaelhklliytskdlkswtpasefgpvnavggvwecpnifpmsvddddnnvkwvamiglnpggppgttgsgtqyivgnfdgttftadtdsifsgttppprdsiifadfegtgtfadlgwtpsgdligqspangtlsgqnpvtgylgkrlvntflngdattgtltsksfliskryinfliggghdinntavhlkvdgqilrsatgtnseslswqswdvgsllnqsaviqivdtvtggwghinvdeisfsdsmarsqvanwvdwgpdfyaaqgynglssderiaigwmnnwqyggliptspwrsamsiprefslktidgkatlvqaptekwssvvshkgldqswssvdqgtkslgsvgkalqielsfsdrepaiaeasqfgiivratadlkqqtrvgydfatkeifvdrsqsgnvsfdrtfpatyyaplaanakgqidlrvyvdwssvevfggqgestittqifpsdsatyaqvfstggntrnvrveinqisstwdd</t>
  </si>
  <si>
    <t>mksismlwevlllgaflsqvdaaptkesytelyrpqyhftpaqnwmndpngllyadgtyhmyyqynpggntwgamswghatsedlthwkeqpvallargypnnitemffsgsavidehntsgfgkkgkapwiamytsyyptaqvlpsgkqvrdnqqaqsiaysldhgttwttydeanpvildppapyqdqfldfrdpnifwhqpirkwvavvslaklhklliytstnlkqwdlesefgpfnavggnwecpnifplpvdgdkskvkwvaivginpggppgtvgsgvqyflgdfngttftadsnsihgggppdgsfifedfegnhsfsdrgwiatgdfigtspvagtlpgqnpvtgylgnqlvntflngdattgtltspsftisykyinfligggdninqtaiqlkidgnvvyaatgsnseqltwqhwdvsafqnqtavieiidlatggwghinvdeisfantpatnnnanwldwgpdfyatqgynglpqyqrtiiswmnnwqyggviptspwrsamsiprqlslktidesiavvqepeecwkaitqtqiastfpsitgthslgdignaaeieltfssgdgtngssefgiivraskdfsqqtrigydfttqqvfvdrtksgdvsfdstfasvyyaplspasdktvtlrifvdwssvevfggqgqttmttqifpdenatnaqlfstggstknvqlriskvrstwv</t>
  </si>
  <si>
    <t>misqgltgalkalplvcalvaravaddyrpafhfcpaenwmnepngliqinstwhlfyqadpaanvwgnecwghatssdllhwdhlpvaipvengiesftgtsyydsnntsglgtstnppylafftgytesnktqdqrlaystdlgqtwvkfagnpiigaaqeapqdisgglesrdpkvffhapsgkwvmvlahggqdkltfwtsldaknwtwvsdlsssqiegfpssitgwevpdmfqlpiqgikkttwvliftpaqgsppggngvvaltgsfdgetfvadpvdpstlwldygrdfdgalswenvpasdgrriiaavmnsygsnpptttwkgmlsfprtlalkqigskqyflqqpvaelstidgsltsiqnqtitpnqtllssihgtsldirmafvidsgatlslavrkggseqtviryfqsnstlsvdrtasgdisydpaaggvhtaqlaqdntelvhiwalidtcsvevfggegeavisdlifpsnssdglslevsggtamlrsvnvssvsl</t>
  </si>
  <si>
    <t>mihfkliyiftliqyvlankapdinsitnrplihytpekgwmndpnglfydkkfkiwhlyfqynpkdtlwglplywghatskdfvnwehhdvaigpekdnegifsgsividynnttgffnssidksqrivavytnsasnlqtqniaysfdggytftkyinnpiinvnspnfrdpkvfwhdktqqwimvvsksqeykiqifgspnlkkwklhsnfssgyygsqyecpglikvpientnkykwvmflsinpgspmggsanqyfigdfdgykfiaddsqtrfmdsgkdfyafqtfsdvdvskygvlglawasnwqyanrvpdtnnyrssmtlirnytleyistnsetkllnliqkpvlgnslniidsinkkniimntnmsielktnnindifdfditfkvvgptsprnvtnldviigspknetirlgfdpvvpgfyfnreiqnkfyknpfftnkfstyleplegnyqvygivdrniielyfnngsstmtntffmsegnlpnsikiltsiddvfkveeanirilsl</t>
  </si>
  <si>
    <t>mkftllsvvaiaaaasdsyaapaasslagpvttgvfsavsaipsfatnlsgqvasatstvlsgstasgssataapsasasgassmqsmasslsgsafspssmmpiasgnmtmpnmtssasassaastatgvaggagsnsssscaptslpasatelpttvptgtvitgdytgsyrpqvhysppkgfmndpngchrdrngtyhlyyqynpleyvagnqhwghatsddlyhwtnqpiaifppnstsqvfsgsavldpnntsgffpnttdgvvavytlntptlqvqevaystdggynftpyennpvlsvgsnqfrdpkvfwyedhwvmavaaandftieiytspnltswtfasnfthhgllglayecpnlvqvpfqddpsksawlmyisinpgaplggsvgqyfpgdfngthfvaydsaariadfakdnyasqwfadtengesisiawasnwqytqqvptsaqafrsamslprrnyltnitrlgwdlvslpydlspvvgpsllssseanstadvdftnvtsnavwfslnvtlpdaaiqnaslisadasinitflpstkcssssgsgsdspaatltyfyagltngalaltrpaassswgaenpfftdkfsytlvdpltslvgvfdrsmlevfvnegahsatmlvfpdspvgsmkvatgglpegtqvnlqvnglestwqss</t>
  </si>
  <si>
    <t>qptslsidnstypsidynsappnlstlannslfetwrprahvlppqnqigdpcmhytdpetgifhvgwlyngngasgattedlvtyqdlnpdgaqmilpggvndpiavfdgavipsgidgkptmmytsvsympiswsiaytrgsethslavssdggknftklvqgpvipsppfganvtswrdpflfqnpqfdsllesengtwytvisggihgdgpsaflyrqhdpdfqyweylgpwwneegnstwgsgdwagrwgynfevinivgldddgynpdgeifatvgtewsfdpikpqasdnremlwaagnmtledgdikftpsmagyldwglsayaaagkelpasskpsqksgapdrfvsylwltgdyfeghdfptpqqnwtgslllprelsvgtipnvvdnelaretgswrvgtndtgvlelvtlkqeiaretlaemtsgnsfteasrnvsspgstafqqsldskffvltaslsfpssardsdlkagfeilssefesttvyyqfsnesiiidrsnssaaalttdgidtrnefgkmrlfdvvegdqerietldltivvdnsivevhangrfalstwvrswyesskdikffhdgdstvqfsnitvyeglfdawperar</t>
  </si>
  <si>
    <t>mislrialainalsyicalvelavaddyrptfhfcpaenwmnepnglikidstwhlfyqadptanvwgnecwghatssdllhwdhlpvaipvengiesftgtsyydanntsslgtstnppylafftgytssngtqdqrlaystdlgttwlkfsgnpiisaaleaphdvtgglesrdpkvffhepsgkwvmvlahggqdkltfwtsldakswtwmsdllasqiegfpssvtgwevpdmfqlpiqgtnettwviiftpaqgspaggngvvaltgsfdgetflanpvdsstlwldygrdfdgamswenvpasdgrliiaavmnsygsnpptntwkgmlsfprtltlekigskqyflqqpiaelstvdnalasiqnqtiapkqtllssihgssldvriafsvdsgatlslavrkggseqtvirysqsnstlsvdrtasgdisydpaaggihsaqlardntelvylrvlvdtcsvevfggqgeavisdlifpsnssdglsleviggtatlqsvevfsvsl</t>
  </si>
  <si>
    <t>mcystsksfvsllcaavlssgsisasllyqdsvtaddrlessksghssapqcsidwsqppqmdelvkcpnssmfqvwrtkarvtgprgwmndpmavfetrngtyhigyqcnpssnvwsnisqcsastsdfvhfndyhswknpvtiapsqlydirgvfdgtvikngwdgnptiiytsvftgpisarsnppeiegvetqslayteddgsswtklnfgadgnpviykwpeqhlsgfrdpfvfeseelyqfyanqsivhripgghnspkprgkkylllsggirtesdpvhggprlflyqqtkehdlrdwtylgpmisytaernqtsewrganginfecgaitkidehglanqkdathsttqlnvitvgteggrgqknywpiwkavswdfsapdgnvkanadfsgvidwgtayafhmfqskgrqlivgwiyeddpsnvltaqrgaqgaftlfrelfvkvvrnihpaelasqasapswamrpeldgshslvtvgqrilpeitsafrkkssifqfpsrtvspgsnlnssegelasnvipldkkpsdryyaitarldfyakgipsdgdefidrmsmpragfrllasknewtdifydpseeylvvdrshssvissygnsterakfrlwsildpvtretrieslnltiivdnsvlevhaneraiistrvypwyknstgiaylaqgrptiveeihparsppfsahknrinfpeqvdfqplsvrfsgvevwdglvnawpnrprdtslpgvyshnitstlyglwpds</t>
  </si>
  <si>
    <t>mispllktlpllaavyaaeldlpnlsalnkrqdnssastecsldqtvapgnltlcgnatlfttfrpkarfiapegwmndpmglyqradgsihagyqshpkhiqwgnisqgaayssdftswtdfngsegyktiwpsqiydirgvfdgsiikegidgyptilytstsfgplgatlneaegtetqslayttddgaswiklgygagqnpviyewpetnltgfrdpyvfqsprleallanttsitnatgdhfatisggvhgdgarlflyrqhttgefikwtylgplvttgykesygewsgnyginfetagvtrlnpagaawdngsdttavdfvtfgteqgradhqnhwplwaavdyevrdngsieaviaysgvqdwgrsyayasfpvegyrqvsvgwiyedddnvilakqfgyqgaftlfrdlfvkvvenvspstpglfeqaswstknstdgmsvtvttlgqrvvpetlaaykgnstvstlapvmlnesaaaytpfssqptdrfyaltgsfefglnttakagfrvlaseeeytdiwfdpasenltvvrtassliksfgndtelakvklyeivgaesktlnltvfvdgsvieiyandevalstraypwlanstgaglladgttagdvvgvsglelwdglvdawparpantsqglvwdgptaamyglfagy</t>
  </si>
  <si>
    <t>intracellular invertase</t>
  </si>
  <si>
    <t>extracellular invertase</t>
  </si>
  <si>
    <t>exo inulinase</t>
  </si>
  <si>
    <t>endo inulinase</t>
  </si>
  <si>
    <t>exo inulinaseD</t>
  </si>
  <si>
    <t>endo inulinaseC</t>
  </si>
  <si>
    <t>sucrose fructosyltransferase</t>
  </si>
  <si>
    <r>
      <rPr>
        <i/>
        <sz val="11"/>
        <color theme="1"/>
        <rFont val="Calibri"/>
        <family val="2"/>
        <scheme val="minor"/>
      </rPr>
      <t>Aspergillus niger</t>
    </r>
    <r>
      <rPr>
        <sz val="11"/>
        <color theme="1"/>
        <rFont val="Calibri"/>
        <family val="2"/>
        <scheme val="minor"/>
      </rPr>
      <t>_ABB59682.1</t>
    </r>
  </si>
  <si>
    <r>
      <rPr>
        <i/>
        <sz val="11"/>
        <color theme="1"/>
        <rFont val="Calibri"/>
        <family val="2"/>
        <scheme val="minor"/>
      </rPr>
      <t>Aspergillus niger</t>
    </r>
    <r>
      <rPr>
        <sz val="11"/>
        <color theme="1"/>
        <rFont val="Calibri"/>
        <family val="2"/>
        <scheme val="minor"/>
      </rPr>
      <t>_BAA33797.1</t>
    </r>
  </si>
  <si>
    <r>
      <rPr>
        <i/>
        <sz val="11"/>
        <color theme="1"/>
        <rFont val="Calibri"/>
        <family val="2"/>
        <scheme val="minor"/>
      </rPr>
      <t>Aspergillus niger</t>
    </r>
    <r>
      <rPr>
        <sz val="11"/>
        <color theme="1"/>
        <rFont val="Calibri"/>
        <family val="2"/>
        <scheme val="minor"/>
      </rPr>
      <t>_ABB59678.1</t>
    </r>
  </si>
  <si>
    <r>
      <rPr>
        <i/>
        <sz val="11"/>
        <color theme="1"/>
        <rFont val="Calibri"/>
        <family val="2"/>
        <scheme val="minor"/>
      </rPr>
      <t>Aspergillus niger</t>
    </r>
    <r>
      <rPr>
        <sz val="11"/>
        <color theme="1"/>
        <rFont val="Calibri"/>
        <family val="2"/>
        <scheme val="minor"/>
      </rPr>
      <t>_ABB59679.1</t>
    </r>
  </si>
  <si>
    <r>
      <rPr>
        <i/>
        <sz val="11"/>
        <color theme="1"/>
        <rFont val="Calibri"/>
        <family val="2"/>
        <scheme val="minor"/>
      </rPr>
      <t>Aspergillus oryzae</t>
    </r>
    <r>
      <rPr>
        <sz val="11"/>
        <color theme="1"/>
        <rFont val="Calibri"/>
        <family val="2"/>
        <scheme val="minor"/>
      </rPr>
      <t>_AHY94898.1</t>
    </r>
  </si>
  <si>
    <r>
      <rPr>
        <i/>
        <sz val="11"/>
        <color theme="1"/>
        <rFont val="Calibri"/>
        <family val="2"/>
        <scheme val="minor"/>
      </rPr>
      <t>Aspergillus oryzae</t>
    </r>
    <r>
      <rPr>
        <sz val="11"/>
        <color theme="1"/>
        <rFont val="Calibri"/>
        <family val="2"/>
        <scheme val="minor"/>
      </rPr>
      <t>_BAE62112.1</t>
    </r>
  </si>
  <si>
    <r>
      <rPr>
        <i/>
        <sz val="11"/>
        <color theme="1"/>
        <rFont val="Calibri"/>
        <family val="2"/>
        <scheme val="minor"/>
      </rPr>
      <t>Aspergillus awamori</t>
    </r>
    <r>
      <rPr>
        <sz val="11"/>
        <color theme="1"/>
        <rFont val="Calibri"/>
        <family val="2"/>
        <scheme val="minor"/>
      </rPr>
      <t>_CAC44220.1</t>
    </r>
  </si>
  <si>
    <r>
      <rPr>
        <i/>
        <sz val="11"/>
        <color theme="1"/>
        <rFont val="Calibri"/>
        <family val="2"/>
        <scheme val="minor"/>
      </rPr>
      <t>Penicillium oxalicum</t>
    </r>
    <r>
      <rPr>
        <sz val="11"/>
        <color theme="1"/>
        <rFont val="Calibri"/>
        <family val="2"/>
        <scheme val="minor"/>
      </rPr>
      <t>_AJY58099.1</t>
    </r>
  </si>
  <si>
    <r>
      <rPr>
        <i/>
        <sz val="11"/>
        <color theme="1"/>
        <rFont val="Calibri"/>
        <family val="2"/>
        <scheme val="minor"/>
      </rPr>
      <t>Amylomyces rouxii</t>
    </r>
    <r>
      <rPr>
        <sz val="11"/>
        <color theme="1"/>
        <rFont val="Calibri"/>
        <family val="2"/>
        <scheme val="minor"/>
      </rPr>
      <t>_BAM95319.1</t>
    </r>
  </si>
  <si>
    <r>
      <rPr>
        <i/>
        <sz val="11"/>
        <color theme="1"/>
        <rFont val="Calibri"/>
        <family val="2"/>
        <scheme val="minor"/>
      </rPr>
      <t>Aspergillus ficuum</t>
    </r>
    <r>
      <rPr>
        <sz val="11"/>
        <color theme="1"/>
        <rFont val="Calibri"/>
        <family val="2"/>
        <scheme val="minor"/>
      </rPr>
      <t>_CAA07345.1</t>
    </r>
  </si>
  <si>
    <r>
      <rPr>
        <i/>
        <sz val="11"/>
        <color theme="1"/>
        <rFont val="Calibri"/>
        <family val="2"/>
        <scheme val="minor"/>
      </rPr>
      <t>Aspergillus foetidus</t>
    </r>
    <r>
      <rPr>
        <sz val="11"/>
        <color theme="1"/>
        <rFont val="Calibri"/>
        <family val="2"/>
        <scheme val="minor"/>
      </rPr>
      <t>_CAA04131.1</t>
    </r>
  </si>
  <si>
    <r>
      <rPr>
        <i/>
        <sz val="11"/>
        <color theme="1"/>
        <rFont val="Calibri"/>
        <family val="2"/>
        <scheme val="minor"/>
      </rPr>
      <t>Aspergillus japonicus</t>
    </r>
    <r>
      <rPr>
        <sz val="11"/>
        <color theme="1"/>
        <rFont val="Calibri"/>
        <family val="2"/>
        <scheme val="minor"/>
      </rPr>
      <t>_BAB67771.1</t>
    </r>
  </si>
  <si>
    <r>
      <rPr>
        <i/>
        <sz val="11"/>
        <color theme="1"/>
        <rFont val="Calibri"/>
        <family val="2"/>
        <scheme val="minor"/>
      </rPr>
      <t>Aspergillus luchuensis</t>
    </r>
    <r>
      <rPr>
        <sz val="11"/>
        <color theme="1"/>
        <rFont val="Calibri"/>
        <family val="2"/>
        <scheme val="minor"/>
      </rPr>
      <t>_</t>
    </r>
    <r>
      <rPr>
        <sz val="11"/>
        <color theme="1"/>
        <rFont val="Calibri"/>
        <family val="2"/>
        <scheme val="minor"/>
      </rPr>
      <t>GAA88101.1</t>
    </r>
  </si>
  <si>
    <r>
      <rPr>
        <i/>
        <sz val="11"/>
        <color theme="1"/>
        <rFont val="Calibri"/>
        <family val="2"/>
        <scheme val="minor"/>
      </rPr>
      <t>Aspergillus sydowii</t>
    </r>
    <r>
      <rPr>
        <sz val="11"/>
        <color theme="1"/>
        <rFont val="Calibri"/>
        <family val="2"/>
        <scheme val="minor"/>
      </rPr>
      <t>_CAB89083.1</t>
    </r>
  </si>
  <si>
    <r>
      <rPr>
        <i/>
        <sz val="11"/>
        <color theme="1"/>
        <rFont val="Calibri"/>
        <family val="2"/>
        <scheme val="minor"/>
      </rPr>
      <t>Ceratocystis moniliformis</t>
    </r>
    <r>
      <rPr>
        <sz val="11"/>
        <color theme="1"/>
        <rFont val="Calibri"/>
        <family val="2"/>
        <scheme val="minor"/>
      </rPr>
      <t>_AGV22100.1</t>
    </r>
  </si>
  <si>
    <r>
      <rPr>
        <i/>
        <sz val="11"/>
        <color theme="1"/>
        <rFont val="Calibri"/>
        <family val="2"/>
        <scheme val="minor"/>
      </rPr>
      <t>Neurospora crassa</t>
    </r>
    <r>
      <rPr>
        <sz val="11"/>
        <color theme="1"/>
        <rFont val="Calibri"/>
        <family val="2"/>
        <scheme val="minor"/>
      </rPr>
      <t>_CAC28747.2</t>
    </r>
  </si>
  <si>
    <r>
      <rPr>
        <i/>
        <sz val="11"/>
        <color theme="1"/>
        <rFont val="Calibri"/>
        <family val="2"/>
        <scheme val="minor"/>
      </rPr>
      <t>Papiliotrema aurea</t>
    </r>
    <r>
      <rPr>
        <sz val="11"/>
        <color theme="1"/>
        <rFont val="Calibri"/>
        <family val="2"/>
        <scheme val="minor"/>
      </rPr>
      <t>_ACC61059.1</t>
    </r>
  </si>
  <si>
    <r>
      <rPr>
        <i/>
        <sz val="11"/>
        <color theme="1"/>
        <rFont val="Calibri"/>
        <family val="2"/>
        <scheme val="minor"/>
      </rPr>
      <t>Papiliotrema aurea</t>
    </r>
    <r>
      <rPr>
        <sz val="11"/>
        <color theme="1"/>
        <rFont val="Calibri"/>
        <family val="2"/>
        <scheme val="minor"/>
      </rPr>
      <t>_AFO84001.1</t>
    </r>
  </si>
  <si>
    <r>
      <rPr>
        <i/>
        <sz val="11"/>
        <color theme="1"/>
        <rFont val="Calibri"/>
        <family val="2"/>
        <scheme val="minor"/>
      </rPr>
      <t>Penicillium janthinellum</t>
    </r>
    <r>
      <rPr>
        <sz val="11"/>
        <color theme="1"/>
        <rFont val="Calibri"/>
        <family val="2"/>
        <scheme val="minor"/>
      </rPr>
      <t>_AEO12134.1</t>
    </r>
  </si>
  <si>
    <r>
      <rPr>
        <i/>
        <sz val="11"/>
        <color theme="1"/>
        <rFont val="Calibri"/>
        <family val="2"/>
        <scheme val="minor"/>
      </rPr>
      <t>Penicillium</t>
    </r>
    <r>
      <rPr>
        <sz val="11"/>
        <color theme="1"/>
        <rFont val="Calibri"/>
        <family val="2"/>
        <scheme val="minor"/>
      </rPr>
      <t xml:space="preserve"> sp_BAC16218.1</t>
    </r>
  </si>
  <si>
    <r>
      <rPr>
        <i/>
        <sz val="11"/>
        <color theme="1"/>
        <rFont val="Calibri"/>
        <family val="2"/>
        <scheme val="minor"/>
      </rPr>
      <t>Penicillium</t>
    </r>
    <r>
      <rPr>
        <sz val="11"/>
        <color theme="1"/>
        <rFont val="Calibri"/>
        <family val="2"/>
        <scheme val="minor"/>
      </rPr>
      <t xml:space="preserve"> sp_BAB19132.1</t>
    </r>
  </si>
  <si>
    <r>
      <rPr>
        <i/>
        <sz val="11"/>
        <color theme="1"/>
        <rFont val="Calibri"/>
        <family val="2"/>
        <scheme val="minor"/>
      </rPr>
      <t>Rhizopus delemar</t>
    </r>
    <r>
      <rPr>
        <sz val="11"/>
        <color theme="1"/>
        <rFont val="Calibri"/>
        <family val="2"/>
        <scheme val="minor"/>
      </rPr>
      <t>_BAM95316.1</t>
    </r>
  </si>
  <si>
    <r>
      <rPr>
        <i/>
        <sz val="11"/>
        <color theme="1"/>
        <rFont val="Calibri"/>
        <family val="2"/>
        <scheme val="minor"/>
      </rPr>
      <t>Rhodotorula dairenensis</t>
    </r>
    <r>
      <rPr>
        <sz val="11"/>
        <color theme="1"/>
        <rFont val="Calibri"/>
        <family val="2"/>
        <scheme val="minor"/>
      </rPr>
      <t>_QFG75712.1</t>
    </r>
  </si>
  <si>
    <r>
      <rPr>
        <i/>
        <sz val="11"/>
        <color theme="1"/>
        <rFont val="Calibri"/>
        <family val="2"/>
        <scheme val="minor"/>
      </rPr>
      <t>Scopulariopsis brevicaulis</t>
    </r>
    <r>
      <rPr>
        <sz val="11"/>
        <color theme="1"/>
        <rFont val="Calibri"/>
        <family val="2"/>
        <scheme val="minor"/>
      </rPr>
      <t>_AAQ31829.1</t>
    </r>
  </si>
  <si>
    <r>
      <rPr>
        <i/>
        <sz val="11"/>
        <color theme="1"/>
        <rFont val="Calibri"/>
        <family val="2"/>
        <scheme val="minor"/>
      </rPr>
      <t>Talaromyces purpureogenus</t>
    </r>
    <r>
      <rPr>
        <sz val="11"/>
        <color theme="1"/>
        <rFont val="Calibri"/>
        <family val="2"/>
        <scheme val="minor"/>
      </rPr>
      <t>_BAA12320.1</t>
    </r>
  </si>
  <si>
    <r>
      <rPr>
        <i/>
        <sz val="11"/>
        <color theme="1"/>
        <rFont val="Calibri"/>
        <family val="2"/>
        <scheme val="minor"/>
      </rPr>
      <t>Uromyces viciae-fabae</t>
    </r>
    <r>
      <rPr>
        <sz val="11"/>
        <color theme="1"/>
        <rFont val="Calibri"/>
        <family val="2"/>
        <scheme val="minor"/>
      </rPr>
      <t>_CAG26671.1</t>
    </r>
  </si>
  <si>
    <r>
      <rPr>
        <i/>
        <sz val="11"/>
        <color theme="1"/>
        <rFont val="Calibri"/>
        <family val="2"/>
        <scheme val="minor"/>
      </rPr>
      <t>Xanthophyllomyces dendrorhous</t>
    </r>
    <r>
      <rPr>
        <sz val="11"/>
        <color theme="1"/>
        <rFont val="Calibri"/>
        <family val="2"/>
        <scheme val="minor"/>
      </rPr>
      <t>_ACL79833.1</t>
    </r>
  </si>
  <si>
    <t>Ang_3087</t>
  </si>
  <si>
    <t>Ang_3087-Y</t>
  </si>
  <si>
    <t>Ang_11752</t>
  </si>
  <si>
    <t>Ang_11752-Y</t>
  </si>
  <si>
    <t>Ang_3595</t>
  </si>
  <si>
    <t>Ang_3595-N</t>
  </si>
  <si>
    <t>Ang_11821</t>
  </si>
  <si>
    <t>Ang_11821-N</t>
  </si>
  <si>
    <t>Ang_9884</t>
  </si>
  <si>
    <t>Ang_9884-Y</t>
  </si>
  <si>
    <t>Ao_11308</t>
  </si>
  <si>
    <t>Ao_11308-N</t>
  </si>
  <si>
    <t>Ao_7650</t>
  </si>
  <si>
    <t>Ao_7650-Y</t>
  </si>
  <si>
    <t>Ao_8761</t>
  </si>
  <si>
    <t>Ao_8761-Y</t>
  </si>
  <si>
    <t>Ao_7961</t>
  </si>
  <si>
    <t>Ao_7961-N</t>
  </si>
  <si>
    <t>And_96</t>
  </si>
  <si>
    <t>And_96-Y</t>
  </si>
  <si>
    <t>And_2301</t>
  </si>
  <si>
    <t>And_2301-N</t>
  </si>
  <si>
    <t>Pb_2614</t>
  </si>
  <si>
    <t>Pb_2614-Y</t>
  </si>
  <si>
    <t>Pb_10587</t>
  </si>
  <si>
    <t>Pb_10587-Y</t>
  </si>
  <si>
    <t>Pb_10586</t>
  </si>
  <si>
    <t>Pb_10586-Y</t>
  </si>
  <si>
    <t>Pb_10592</t>
  </si>
  <si>
    <t>Pb_10592-N</t>
  </si>
  <si>
    <t>Pb_5307</t>
  </si>
  <si>
    <t>Pb_5307-N</t>
  </si>
  <si>
    <t>Ps_5769</t>
  </si>
  <si>
    <t>Ps_5769-Y</t>
  </si>
  <si>
    <t>Ps_7307</t>
  </si>
  <si>
    <t>Ps_7307-Y</t>
  </si>
  <si>
    <t>Ps_5768</t>
  </si>
  <si>
    <t>Ps_5768-Y</t>
  </si>
  <si>
    <t>Ps_1400</t>
  </si>
  <si>
    <t>Ps_1400-Y</t>
  </si>
  <si>
    <t>Ps_5772</t>
  </si>
  <si>
    <t>Ps_5772-Y</t>
  </si>
  <si>
    <t>Ps_5776</t>
  </si>
  <si>
    <t>Ps_5776-N</t>
  </si>
  <si>
    <t>Ps_10931</t>
  </si>
  <si>
    <t>Ps_10931-Y</t>
  </si>
  <si>
    <t>Ps_13247</t>
  </si>
  <si>
    <t>Ps_13247-N</t>
  </si>
  <si>
    <t>Ps_9210</t>
  </si>
  <si>
    <t>Ps_9210-N</t>
  </si>
  <si>
    <t>Po_1036</t>
  </si>
  <si>
    <t>Po_1036-N</t>
  </si>
  <si>
    <t>Po_6132</t>
  </si>
  <si>
    <t>Po_6132-Y</t>
  </si>
  <si>
    <t>Fo_143337</t>
  </si>
  <si>
    <t>Fo_143337-Y</t>
  </si>
  <si>
    <t>Fo_188768</t>
  </si>
  <si>
    <t>Fo_188768-Y</t>
  </si>
  <si>
    <t>Fo_321297</t>
  </si>
  <si>
    <t>Fo_321297-Y</t>
  </si>
  <si>
    <t>Fo_287745</t>
  </si>
  <si>
    <t>Fo_287745-N</t>
  </si>
  <si>
    <t>Fo_315518</t>
  </si>
  <si>
    <t>Fo_315518-Y</t>
  </si>
  <si>
    <t>Fo_280132</t>
  </si>
  <si>
    <t>Fo_280132-N</t>
  </si>
  <si>
    <t>Fo_252639</t>
  </si>
  <si>
    <t>Fo_252639-N</t>
  </si>
  <si>
    <t>Fo_144185</t>
  </si>
  <si>
    <t>Fo_144185-Y</t>
  </si>
  <si>
    <t>Fo_206700</t>
  </si>
  <si>
    <t>Fo_206700-Y</t>
  </si>
  <si>
    <t>Fo_245620</t>
  </si>
  <si>
    <t>Fo_245620-N</t>
  </si>
  <si>
    <t>Fo_185305</t>
  </si>
  <si>
    <t>Fo_185305-Y</t>
  </si>
  <si>
    <t>Fo_241629</t>
  </si>
  <si>
    <t>Fo_241629-Y</t>
  </si>
  <si>
    <t>Fg_7458</t>
  </si>
  <si>
    <t>Fg_7458-Y</t>
  </si>
  <si>
    <t>Fg_2370</t>
  </si>
  <si>
    <t>Fg_2370-N</t>
  </si>
  <si>
    <t>Fg_2677</t>
  </si>
  <si>
    <t>Fg_2677-Y</t>
  </si>
  <si>
    <t>Fg_9852</t>
  </si>
  <si>
    <t>Fg_9852-Y</t>
  </si>
  <si>
    <t>Fg_4874</t>
  </si>
  <si>
    <t>Fg_4874-N</t>
  </si>
  <si>
    <t>Mo_2497</t>
  </si>
  <si>
    <t>Mo_2497-Y</t>
  </si>
  <si>
    <t>Mo_630</t>
  </si>
  <si>
    <t>Mo_630-Y</t>
  </si>
  <si>
    <t>Mo_9022</t>
  </si>
  <si>
    <t>Mo_9022-N</t>
  </si>
  <si>
    <t>Mo_7004</t>
  </si>
  <si>
    <t>Mo_7004-Y</t>
  </si>
  <si>
    <t>Mo_6086</t>
  </si>
  <si>
    <t>Mo_6086-Y</t>
  </si>
  <si>
    <t>Ds_995407</t>
  </si>
  <si>
    <t>Ds_995407-Y</t>
  </si>
  <si>
    <t>Ds_197587</t>
  </si>
  <si>
    <t>Ds_197587-N</t>
  </si>
  <si>
    <t>Tv_141481</t>
  </si>
  <si>
    <t>Tv_141481-Y</t>
  </si>
  <si>
    <t>Tv_149280</t>
  </si>
  <si>
    <t>Tv_149280-Y</t>
  </si>
  <si>
    <t>Tv_47996</t>
  </si>
  <si>
    <t>Tv_47996-Y</t>
  </si>
  <si>
    <t>Sc_64850</t>
  </si>
  <si>
    <t>Sc_64850-Y</t>
  </si>
  <si>
    <t>TOPCONS</t>
  </si>
  <si>
    <t>GH32 genes in studied species</t>
  </si>
  <si>
    <r>
      <t xml:space="preserve">Supplementary Table S7 </t>
    </r>
    <r>
      <rPr>
        <sz val="12"/>
        <color theme="1"/>
        <rFont val="Calibri"/>
        <family val="2"/>
        <scheme val="minor"/>
      </rPr>
      <t>List of GH32 gene in studied species and experimentally characterized fungal GH32 ge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2" tint="-9.9978637043366805E-2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3" fillId="0" borderId="0" xfId="0" applyFont="1"/>
    <xf numFmtId="0" fontId="2" fillId="0" borderId="0" xfId="0" applyFont="1"/>
    <xf numFmtId="0" fontId="6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left" vertical="center"/>
    </xf>
    <xf numFmtId="0" fontId="0" fillId="0" borderId="1" xfId="0" applyBorder="1"/>
    <xf numFmtId="0" fontId="7" fillId="0" borderId="0" xfId="0" applyFont="1"/>
    <xf numFmtId="0" fontId="2" fillId="0" borderId="1" xfId="0" applyFont="1" applyBorder="1" applyAlignment="1">
      <alignment wrapText="1"/>
    </xf>
    <xf numFmtId="3" fontId="0" fillId="0" borderId="0" xfId="0" applyNumberFormat="1"/>
    <xf numFmtId="0" fontId="4" fillId="0" borderId="0" xfId="0" applyFont="1"/>
    <xf numFmtId="0" fontId="7" fillId="0" borderId="0" xfId="0" applyFont="1" applyBorder="1"/>
    <xf numFmtId="0" fontId="1" fillId="0" borderId="1" xfId="0" applyFont="1" applyBorder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333333"/>
      <color rgb="FF095000"/>
      <color rgb="FFA54000"/>
      <color rgb="FFC2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90"/>
  <sheetViews>
    <sheetView tabSelected="1" workbookViewId="0"/>
  </sheetViews>
  <sheetFormatPr defaultRowHeight="15"/>
  <cols>
    <col min="1" max="1" width="45.140625" customWidth="1"/>
    <col min="2" max="2" width="32.5703125" customWidth="1"/>
    <col min="3" max="3" width="11.140625" customWidth="1"/>
    <col min="4" max="4" width="11.140625" style="4" customWidth="1"/>
    <col min="5" max="5" width="11.140625" customWidth="1"/>
    <col min="6" max="7" width="22.140625" customWidth="1"/>
    <col min="8" max="8" width="15" style="2" customWidth="1"/>
    <col min="13" max="13" width="11" customWidth="1"/>
  </cols>
  <sheetData>
    <row r="1" spans="1:9" ht="15.75">
      <c r="A1" s="14" t="s">
        <v>247</v>
      </c>
    </row>
    <row r="2" spans="1:9">
      <c r="A2" s="6"/>
    </row>
    <row r="3" spans="1:9" ht="19.5" thickBot="1">
      <c r="A3" s="15" t="s">
        <v>246</v>
      </c>
    </row>
    <row r="4" spans="1:9" s="8" customFormat="1" ht="15.75" thickBot="1">
      <c r="A4" s="8" t="s">
        <v>4</v>
      </c>
      <c r="B4" s="8" t="s">
        <v>3</v>
      </c>
      <c r="C4" s="8" t="s">
        <v>64</v>
      </c>
      <c r="D4" s="9" t="s">
        <v>2</v>
      </c>
      <c r="E4" s="8" t="s">
        <v>245</v>
      </c>
      <c r="F4" s="8" t="s">
        <v>61</v>
      </c>
      <c r="G4" s="10" t="s">
        <v>63</v>
      </c>
      <c r="H4" s="16"/>
    </row>
    <row r="5" spans="1:9">
      <c r="A5" t="s">
        <v>135</v>
      </c>
      <c r="B5" t="s">
        <v>6</v>
      </c>
      <c r="C5" s="3" t="s">
        <v>1</v>
      </c>
      <c r="D5" s="3" t="s">
        <v>1</v>
      </c>
      <c r="E5" s="3" t="s">
        <v>1</v>
      </c>
      <c r="F5" t="s">
        <v>136</v>
      </c>
      <c r="G5" t="s">
        <v>44</v>
      </c>
    </row>
    <row r="6" spans="1:9">
      <c r="A6" t="s">
        <v>137</v>
      </c>
      <c r="B6" t="s">
        <v>6</v>
      </c>
      <c r="C6" s="3" t="s">
        <v>0</v>
      </c>
      <c r="D6" s="3" t="s">
        <v>1</v>
      </c>
      <c r="E6" s="3" t="s">
        <v>1</v>
      </c>
      <c r="F6" t="s">
        <v>138</v>
      </c>
      <c r="G6" t="s">
        <v>43</v>
      </c>
    </row>
    <row r="7" spans="1:9">
      <c r="A7" t="s">
        <v>139</v>
      </c>
      <c r="B7" t="s">
        <v>6</v>
      </c>
      <c r="C7" s="3" t="s">
        <v>0</v>
      </c>
      <c r="D7" s="3" t="s">
        <v>0</v>
      </c>
      <c r="E7" s="3" t="s">
        <v>0</v>
      </c>
      <c r="F7" t="s">
        <v>140</v>
      </c>
      <c r="G7" t="s">
        <v>42</v>
      </c>
    </row>
    <row r="8" spans="1:9">
      <c r="A8" t="s">
        <v>141</v>
      </c>
      <c r="B8" t="s">
        <v>6</v>
      </c>
      <c r="C8" s="3" t="s">
        <v>0</v>
      </c>
      <c r="D8" s="3" t="s">
        <v>0</v>
      </c>
      <c r="E8" s="3" t="s">
        <v>0</v>
      </c>
      <c r="F8" t="s">
        <v>142</v>
      </c>
      <c r="G8" t="s">
        <v>41</v>
      </c>
    </row>
    <row r="9" spans="1:9">
      <c r="A9" t="s">
        <v>143</v>
      </c>
      <c r="B9" t="s">
        <v>6</v>
      </c>
      <c r="C9" s="3" t="s">
        <v>1</v>
      </c>
      <c r="D9" s="3" t="s">
        <v>1</v>
      </c>
      <c r="E9" s="3" t="s">
        <v>1</v>
      </c>
      <c r="F9" t="s">
        <v>144</v>
      </c>
      <c r="G9" t="s">
        <v>40</v>
      </c>
    </row>
    <row r="10" spans="1:9">
      <c r="A10" t="s">
        <v>145</v>
      </c>
      <c r="B10" t="s">
        <v>6</v>
      </c>
      <c r="C10" s="3" t="s">
        <v>0</v>
      </c>
      <c r="D10" s="3" t="s">
        <v>0</v>
      </c>
      <c r="E10" s="3" t="s">
        <v>0</v>
      </c>
      <c r="F10" t="s">
        <v>146</v>
      </c>
      <c r="G10" t="s">
        <v>37</v>
      </c>
      <c r="I10" s="5"/>
    </row>
    <row r="11" spans="1:9">
      <c r="A11" t="s">
        <v>147</v>
      </c>
      <c r="B11" t="s">
        <v>6</v>
      </c>
      <c r="C11" s="3" t="s">
        <v>1</v>
      </c>
      <c r="D11" s="3" t="s">
        <v>1</v>
      </c>
      <c r="E11" s="3" t="s">
        <v>1</v>
      </c>
      <c r="F11" t="s">
        <v>148</v>
      </c>
      <c r="G11" t="s">
        <v>36</v>
      </c>
    </row>
    <row r="12" spans="1:9">
      <c r="A12" t="s">
        <v>149</v>
      </c>
      <c r="B12" t="s">
        <v>6</v>
      </c>
      <c r="C12" s="3" t="s">
        <v>1</v>
      </c>
      <c r="D12" s="3" t="s">
        <v>1</v>
      </c>
      <c r="E12" s="3" t="s">
        <v>1</v>
      </c>
      <c r="F12" t="s">
        <v>150</v>
      </c>
      <c r="G12" t="s">
        <v>35</v>
      </c>
    </row>
    <row r="13" spans="1:9">
      <c r="A13" t="s">
        <v>151</v>
      </c>
      <c r="B13" t="s">
        <v>6</v>
      </c>
      <c r="C13" s="3" t="s">
        <v>0</v>
      </c>
      <c r="D13" s="3" t="s">
        <v>0</v>
      </c>
      <c r="E13" s="3" t="s">
        <v>0</v>
      </c>
      <c r="F13" t="s">
        <v>152</v>
      </c>
      <c r="G13" t="s">
        <v>34</v>
      </c>
    </row>
    <row r="14" spans="1:9">
      <c r="A14" t="s">
        <v>153</v>
      </c>
      <c r="B14" t="s">
        <v>6</v>
      </c>
      <c r="C14" s="3" t="s">
        <v>1</v>
      </c>
      <c r="D14" s="3" t="s">
        <v>1</v>
      </c>
      <c r="E14" s="3" t="s">
        <v>1</v>
      </c>
      <c r="F14" t="s">
        <v>154</v>
      </c>
      <c r="G14" t="s">
        <v>39</v>
      </c>
    </row>
    <row r="15" spans="1:9">
      <c r="A15" t="s">
        <v>155</v>
      </c>
      <c r="B15" t="s">
        <v>6</v>
      </c>
      <c r="C15" s="3" t="s">
        <v>0</v>
      </c>
      <c r="D15" s="3" t="s">
        <v>0</v>
      </c>
      <c r="E15" s="3" t="s">
        <v>0</v>
      </c>
      <c r="F15" t="s">
        <v>156</v>
      </c>
      <c r="G15" t="s">
        <v>38</v>
      </c>
      <c r="H15" s="7"/>
    </row>
    <row r="16" spans="1:9">
      <c r="A16" t="s">
        <v>157</v>
      </c>
      <c r="B16" t="s">
        <v>62</v>
      </c>
      <c r="C16" s="3" t="s">
        <v>0</v>
      </c>
      <c r="D16" s="3" t="s">
        <v>1</v>
      </c>
      <c r="E16" s="3" t="s">
        <v>1</v>
      </c>
      <c r="F16" t="s">
        <v>158</v>
      </c>
      <c r="G16" t="s">
        <v>56</v>
      </c>
    </row>
    <row r="17" spans="1:13">
      <c r="A17" t="s">
        <v>159</v>
      </c>
      <c r="B17" t="s">
        <v>62</v>
      </c>
      <c r="C17" s="3" t="s">
        <v>1</v>
      </c>
      <c r="D17" s="3" t="s">
        <v>1</v>
      </c>
      <c r="E17" s="3" t="s">
        <v>1</v>
      </c>
      <c r="F17" t="s">
        <v>160</v>
      </c>
      <c r="G17" t="s">
        <v>57</v>
      </c>
    </row>
    <row r="18" spans="1:13">
      <c r="A18" t="s">
        <v>161</v>
      </c>
      <c r="B18" t="s">
        <v>62</v>
      </c>
      <c r="C18" s="3" t="s">
        <v>1</v>
      </c>
      <c r="D18" s="3" t="s">
        <v>1</v>
      </c>
      <c r="E18" s="3" t="s">
        <v>1</v>
      </c>
      <c r="F18" t="s">
        <v>162</v>
      </c>
      <c r="G18" t="s">
        <v>58</v>
      </c>
    </row>
    <row r="19" spans="1:13">
      <c r="A19" t="s">
        <v>163</v>
      </c>
      <c r="B19" t="s">
        <v>62</v>
      </c>
      <c r="C19" s="3" t="s">
        <v>0</v>
      </c>
      <c r="D19" s="3" t="s">
        <v>0</v>
      </c>
      <c r="E19" s="3" t="s">
        <v>0</v>
      </c>
      <c r="F19" t="s">
        <v>164</v>
      </c>
      <c r="G19" t="s">
        <v>59</v>
      </c>
    </row>
    <row r="20" spans="1:13">
      <c r="A20" t="s">
        <v>165</v>
      </c>
      <c r="B20" t="s">
        <v>62</v>
      </c>
      <c r="C20" s="3" t="s">
        <v>0</v>
      </c>
      <c r="D20" s="3" t="s">
        <v>0</v>
      </c>
      <c r="E20" s="3" t="s">
        <v>0</v>
      </c>
      <c r="F20" t="s">
        <v>166</v>
      </c>
      <c r="G20" t="s">
        <v>60</v>
      </c>
    </row>
    <row r="21" spans="1:13">
      <c r="A21" t="s">
        <v>167</v>
      </c>
      <c r="B21" t="s">
        <v>6</v>
      </c>
      <c r="C21" s="3" t="s">
        <v>1</v>
      </c>
      <c r="D21" s="3" t="s">
        <v>1</v>
      </c>
      <c r="E21" s="3" t="s">
        <v>1</v>
      </c>
      <c r="F21" t="s">
        <v>168</v>
      </c>
      <c r="G21" t="s">
        <v>20</v>
      </c>
    </row>
    <row r="22" spans="1:13">
      <c r="A22" t="s">
        <v>169</v>
      </c>
      <c r="B22" t="s">
        <v>6</v>
      </c>
      <c r="C22" s="3" t="s">
        <v>1</v>
      </c>
      <c r="D22" s="3" t="s">
        <v>1</v>
      </c>
      <c r="E22" s="3" t="s">
        <v>1</v>
      </c>
      <c r="F22" t="s">
        <v>170</v>
      </c>
      <c r="G22" t="s">
        <v>19</v>
      </c>
    </row>
    <row r="23" spans="1:13">
      <c r="A23" t="s">
        <v>171</v>
      </c>
      <c r="B23" t="s">
        <v>6</v>
      </c>
      <c r="C23" s="3" t="s">
        <v>1</v>
      </c>
      <c r="D23" s="3" t="s">
        <v>1</v>
      </c>
      <c r="E23" s="3" t="s">
        <v>1</v>
      </c>
      <c r="F23" t="s">
        <v>172</v>
      </c>
      <c r="G23" t="s">
        <v>18</v>
      </c>
      <c r="I23" s="5"/>
    </row>
    <row r="24" spans="1:13">
      <c r="A24" t="s">
        <v>173</v>
      </c>
      <c r="B24" t="s">
        <v>6</v>
      </c>
      <c r="C24" s="3" t="s">
        <v>1</v>
      </c>
      <c r="D24" s="3" t="s">
        <v>1</v>
      </c>
      <c r="E24" s="3" t="s">
        <v>1</v>
      </c>
      <c r="F24" t="s">
        <v>174</v>
      </c>
      <c r="G24" t="s">
        <v>17</v>
      </c>
    </row>
    <row r="25" spans="1:13">
      <c r="A25" t="s">
        <v>175</v>
      </c>
      <c r="B25" t="s">
        <v>6</v>
      </c>
      <c r="C25" s="3" t="s">
        <v>1</v>
      </c>
      <c r="D25" s="3" t="s">
        <v>1</v>
      </c>
      <c r="E25" s="3" t="s">
        <v>1</v>
      </c>
      <c r="F25" t="s">
        <v>176</v>
      </c>
      <c r="G25" t="s">
        <v>16</v>
      </c>
    </row>
    <row r="26" spans="1:13">
      <c r="A26" t="s">
        <v>177</v>
      </c>
      <c r="B26" t="s">
        <v>6</v>
      </c>
      <c r="C26" s="3" t="s">
        <v>0</v>
      </c>
      <c r="D26" s="3" t="s">
        <v>0</v>
      </c>
      <c r="E26" s="3" t="s">
        <v>0</v>
      </c>
      <c r="F26" t="s">
        <v>178</v>
      </c>
      <c r="G26" t="s">
        <v>15</v>
      </c>
      <c r="I26" s="5"/>
      <c r="J26" s="5"/>
      <c r="K26" s="5"/>
      <c r="L26" s="5"/>
      <c r="M26" s="5"/>
    </row>
    <row r="27" spans="1:13">
      <c r="A27" t="s">
        <v>179</v>
      </c>
      <c r="B27" t="s">
        <v>6</v>
      </c>
      <c r="C27" s="3" t="s">
        <v>0</v>
      </c>
      <c r="D27" s="3" t="s">
        <v>1</v>
      </c>
      <c r="E27" s="3" t="s">
        <v>1</v>
      </c>
      <c r="F27" t="s">
        <v>180</v>
      </c>
      <c r="G27" t="s">
        <v>14</v>
      </c>
    </row>
    <row r="28" spans="1:13">
      <c r="A28" t="s">
        <v>181</v>
      </c>
      <c r="B28" t="s">
        <v>6</v>
      </c>
      <c r="C28" s="3" t="s">
        <v>0</v>
      </c>
      <c r="D28" s="3" t="s">
        <v>0</v>
      </c>
      <c r="E28" s="3" t="s">
        <v>0</v>
      </c>
      <c r="F28" t="s">
        <v>182</v>
      </c>
      <c r="G28" t="s">
        <v>13</v>
      </c>
      <c r="H28" s="1"/>
      <c r="I28" s="5"/>
      <c r="J28" s="5"/>
      <c r="K28" s="5"/>
      <c r="L28" s="5"/>
      <c r="M28" s="5"/>
    </row>
    <row r="29" spans="1:13">
      <c r="A29" t="s">
        <v>183</v>
      </c>
      <c r="B29" t="s">
        <v>6</v>
      </c>
      <c r="C29" s="3" t="s">
        <v>0</v>
      </c>
      <c r="D29" s="3" t="s">
        <v>0</v>
      </c>
      <c r="E29" s="3" t="s">
        <v>0</v>
      </c>
      <c r="F29" t="s">
        <v>184</v>
      </c>
      <c r="G29" t="s">
        <v>12</v>
      </c>
      <c r="L29" s="5"/>
      <c r="M29" s="5"/>
    </row>
    <row r="30" spans="1:13">
      <c r="A30" t="s">
        <v>185</v>
      </c>
      <c r="B30" t="s">
        <v>6</v>
      </c>
      <c r="C30" s="3" t="s">
        <v>0</v>
      </c>
      <c r="D30" s="3" t="s">
        <v>0</v>
      </c>
      <c r="E30" s="3" t="s">
        <v>0</v>
      </c>
      <c r="F30" t="s">
        <v>186</v>
      </c>
      <c r="G30" t="s">
        <v>22</v>
      </c>
    </row>
    <row r="31" spans="1:13">
      <c r="A31" t="s">
        <v>187</v>
      </c>
      <c r="B31" t="s">
        <v>6</v>
      </c>
      <c r="C31" s="3" t="s">
        <v>1</v>
      </c>
      <c r="D31" s="3" t="s">
        <v>1</v>
      </c>
      <c r="E31" s="3" t="s">
        <v>1</v>
      </c>
      <c r="F31" t="s">
        <v>188</v>
      </c>
      <c r="G31" t="s">
        <v>21</v>
      </c>
    </row>
    <row r="32" spans="1:13">
      <c r="A32" t="s">
        <v>189</v>
      </c>
      <c r="B32" t="s">
        <v>6</v>
      </c>
      <c r="C32" s="3" t="s">
        <v>1</v>
      </c>
      <c r="D32" s="3" t="s">
        <v>1</v>
      </c>
      <c r="E32" s="3" t="s">
        <v>1</v>
      </c>
      <c r="F32" s="13" t="s">
        <v>190</v>
      </c>
      <c r="G32" t="s">
        <v>45</v>
      </c>
      <c r="H32"/>
    </row>
    <row r="33" spans="1:8">
      <c r="A33" t="s">
        <v>191</v>
      </c>
      <c r="B33" t="s">
        <v>6</v>
      </c>
      <c r="C33" s="3" t="s">
        <v>1</v>
      </c>
      <c r="D33" s="3" t="s">
        <v>1</v>
      </c>
      <c r="E33" s="3" t="s">
        <v>1</v>
      </c>
      <c r="F33" s="13" t="s">
        <v>192</v>
      </c>
      <c r="G33" t="s">
        <v>46</v>
      </c>
      <c r="H33"/>
    </row>
    <row r="34" spans="1:8">
      <c r="A34" t="s">
        <v>193</v>
      </c>
      <c r="B34" t="s">
        <v>6</v>
      </c>
      <c r="C34" s="3" t="s">
        <v>1</v>
      </c>
      <c r="D34" s="3" t="s">
        <v>1</v>
      </c>
      <c r="E34" s="3" t="s">
        <v>1</v>
      </c>
      <c r="F34" s="13" t="s">
        <v>194</v>
      </c>
      <c r="G34" t="s">
        <v>47</v>
      </c>
      <c r="H34"/>
    </row>
    <row r="35" spans="1:8">
      <c r="A35" t="s">
        <v>195</v>
      </c>
      <c r="B35" t="s">
        <v>6</v>
      </c>
      <c r="C35" s="3" t="s">
        <v>0</v>
      </c>
      <c r="D35" s="3" t="s">
        <v>0</v>
      </c>
      <c r="E35" s="3" t="s">
        <v>0</v>
      </c>
      <c r="F35" s="13" t="s">
        <v>196</v>
      </c>
      <c r="G35" t="s">
        <v>48</v>
      </c>
      <c r="H35"/>
    </row>
    <row r="36" spans="1:8">
      <c r="A36" t="s">
        <v>197</v>
      </c>
      <c r="B36" t="s">
        <v>6</v>
      </c>
      <c r="C36" s="3" t="s">
        <v>1</v>
      </c>
      <c r="D36" s="3" t="s">
        <v>1</v>
      </c>
      <c r="E36" s="3" t="s">
        <v>1</v>
      </c>
      <c r="F36" s="13" t="s">
        <v>198</v>
      </c>
      <c r="G36" t="s">
        <v>49</v>
      </c>
      <c r="H36"/>
    </row>
    <row r="37" spans="1:8">
      <c r="A37" t="s">
        <v>199</v>
      </c>
      <c r="B37" t="s">
        <v>6</v>
      </c>
      <c r="C37" s="3" t="s">
        <v>0</v>
      </c>
      <c r="D37" s="3" t="s">
        <v>0</v>
      </c>
      <c r="E37" s="3" t="s">
        <v>0</v>
      </c>
      <c r="F37" s="13" t="s">
        <v>200</v>
      </c>
      <c r="G37" t="s">
        <v>50</v>
      </c>
      <c r="H37"/>
    </row>
    <row r="38" spans="1:8">
      <c r="A38" t="s">
        <v>201</v>
      </c>
      <c r="B38" t="s">
        <v>6</v>
      </c>
      <c r="C38" s="3" t="s">
        <v>0</v>
      </c>
      <c r="D38" s="3" t="s">
        <v>0</v>
      </c>
      <c r="E38" s="3" t="s">
        <v>0</v>
      </c>
      <c r="F38" s="13" t="s">
        <v>202</v>
      </c>
      <c r="G38" t="s">
        <v>51</v>
      </c>
      <c r="H38"/>
    </row>
    <row r="39" spans="1:8">
      <c r="A39" t="s">
        <v>203</v>
      </c>
      <c r="B39" t="s">
        <v>6</v>
      </c>
      <c r="C39" s="3" t="s">
        <v>1</v>
      </c>
      <c r="D39" s="3" t="s">
        <v>1</v>
      </c>
      <c r="E39" s="3" t="s">
        <v>1</v>
      </c>
      <c r="F39" s="13" t="s">
        <v>204</v>
      </c>
      <c r="G39" t="s">
        <v>52</v>
      </c>
      <c r="H39"/>
    </row>
    <row r="40" spans="1:8">
      <c r="A40" t="s">
        <v>205</v>
      </c>
      <c r="B40" t="s">
        <v>6</v>
      </c>
      <c r="C40" s="3" t="s">
        <v>1</v>
      </c>
      <c r="D40" s="3" t="s">
        <v>1</v>
      </c>
      <c r="E40" s="3" t="s">
        <v>1</v>
      </c>
      <c r="F40" s="13" t="s">
        <v>206</v>
      </c>
      <c r="G40" t="s">
        <v>53</v>
      </c>
      <c r="H40"/>
    </row>
    <row r="41" spans="1:8">
      <c r="A41" t="s">
        <v>207</v>
      </c>
      <c r="B41" t="s">
        <v>6</v>
      </c>
      <c r="C41" s="3" t="s">
        <v>0</v>
      </c>
      <c r="D41" s="3" t="s">
        <v>0</v>
      </c>
      <c r="E41" s="3" t="s">
        <v>0</v>
      </c>
      <c r="F41" s="13" t="s">
        <v>208</v>
      </c>
      <c r="G41" t="s">
        <v>28</v>
      </c>
      <c r="H41"/>
    </row>
    <row r="42" spans="1:8">
      <c r="A42" t="s">
        <v>209</v>
      </c>
      <c r="B42" t="s">
        <v>6</v>
      </c>
      <c r="C42" s="3" t="s">
        <v>1</v>
      </c>
      <c r="D42" s="3" t="s">
        <v>1</v>
      </c>
      <c r="E42" s="3" t="s">
        <v>1</v>
      </c>
      <c r="F42" s="13" t="s">
        <v>210</v>
      </c>
      <c r="G42" t="s">
        <v>54</v>
      </c>
      <c r="H42"/>
    </row>
    <row r="43" spans="1:8">
      <c r="A43" t="s">
        <v>211</v>
      </c>
      <c r="B43" t="s">
        <v>6</v>
      </c>
      <c r="C43" s="3" t="s">
        <v>1</v>
      </c>
      <c r="D43" s="3" t="s">
        <v>1</v>
      </c>
      <c r="E43" s="3" t="s">
        <v>1</v>
      </c>
      <c r="F43" s="13" t="s">
        <v>212</v>
      </c>
      <c r="G43" t="s">
        <v>55</v>
      </c>
      <c r="H43"/>
    </row>
    <row r="44" spans="1:8">
      <c r="A44" t="s">
        <v>213</v>
      </c>
      <c r="B44" t="s">
        <v>6</v>
      </c>
      <c r="C44" s="3" t="s">
        <v>1</v>
      </c>
      <c r="D44" s="3" t="s">
        <v>1</v>
      </c>
      <c r="E44" s="3" t="s">
        <v>1</v>
      </c>
      <c r="F44" t="s">
        <v>214</v>
      </c>
      <c r="G44" t="s">
        <v>33</v>
      </c>
    </row>
    <row r="45" spans="1:8">
      <c r="A45" t="s">
        <v>215</v>
      </c>
      <c r="B45" t="s">
        <v>6</v>
      </c>
      <c r="C45" s="3" t="s">
        <v>0</v>
      </c>
      <c r="D45" s="3" t="s">
        <v>0</v>
      </c>
      <c r="E45" s="3" t="s">
        <v>0</v>
      </c>
      <c r="F45" t="s">
        <v>216</v>
      </c>
      <c r="G45" t="s">
        <v>32</v>
      </c>
    </row>
    <row r="46" spans="1:8">
      <c r="A46" t="s">
        <v>217</v>
      </c>
      <c r="B46" t="s">
        <v>6</v>
      </c>
      <c r="C46" s="3" t="s">
        <v>1</v>
      </c>
      <c r="D46" s="3" t="s">
        <v>1</v>
      </c>
      <c r="E46" s="3" t="s">
        <v>1</v>
      </c>
      <c r="F46" t="s">
        <v>218</v>
      </c>
      <c r="G46" t="s">
        <v>31</v>
      </c>
    </row>
    <row r="47" spans="1:8">
      <c r="A47" t="s">
        <v>219</v>
      </c>
      <c r="B47" t="s">
        <v>6</v>
      </c>
      <c r="C47" s="3" t="s">
        <v>1</v>
      </c>
      <c r="D47" s="3" t="s">
        <v>1</v>
      </c>
      <c r="E47" s="3" t="s">
        <v>1</v>
      </c>
      <c r="F47" t="s">
        <v>220</v>
      </c>
      <c r="G47" t="s">
        <v>30</v>
      </c>
    </row>
    <row r="48" spans="1:8">
      <c r="A48" t="s">
        <v>221</v>
      </c>
      <c r="B48" t="s">
        <v>6</v>
      </c>
      <c r="C48" s="3" t="s">
        <v>0</v>
      </c>
      <c r="D48" s="3" t="s">
        <v>0</v>
      </c>
      <c r="E48" s="3" t="s">
        <v>0</v>
      </c>
      <c r="F48" t="s">
        <v>222</v>
      </c>
      <c r="G48" t="s">
        <v>29</v>
      </c>
    </row>
    <row r="49" spans="1:13">
      <c r="A49" t="s">
        <v>223</v>
      </c>
      <c r="B49" t="s">
        <v>6</v>
      </c>
      <c r="C49" s="3" t="s">
        <v>1</v>
      </c>
      <c r="D49" s="3" t="s">
        <v>1</v>
      </c>
      <c r="E49" s="3" t="s">
        <v>1</v>
      </c>
      <c r="F49" t="s">
        <v>224</v>
      </c>
      <c r="G49" t="s">
        <v>27</v>
      </c>
    </row>
    <row r="50" spans="1:13">
      <c r="A50" t="s">
        <v>225</v>
      </c>
      <c r="B50" t="s">
        <v>6</v>
      </c>
      <c r="C50" s="3" t="s">
        <v>1</v>
      </c>
      <c r="D50" s="3" t="s">
        <v>1</v>
      </c>
      <c r="E50" s="3" t="s">
        <v>1</v>
      </c>
      <c r="F50" t="s">
        <v>226</v>
      </c>
      <c r="G50" t="s">
        <v>26</v>
      </c>
    </row>
    <row r="51" spans="1:13">
      <c r="A51" t="s">
        <v>227</v>
      </c>
      <c r="B51" t="s">
        <v>6</v>
      </c>
      <c r="C51" s="3" t="s">
        <v>0</v>
      </c>
      <c r="D51" s="3" t="s">
        <v>0</v>
      </c>
      <c r="E51" s="3" t="s">
        <v>0</v>
      </c>
      <c r="F51" t="s">
        <v>228</v>
      </c>
      <c r="G51" t="s">
        <v>25</v>
      </c>
      <c r="H51" s="1"/>
      <c r="I51" s="5"/>
      <c r="K51" s="5"/>
      <c r="M51" s="5"/>
    </row>
    <row r="52" spans="1:13">
      <c r="A52" t="s">
        <v>229</v>
      </c>
      <c r="B52" t="s">
        <v>6</v>
      </c>
      <c r="C52" s="3" t="s">
        <v>1</v>
      </c>
      <c r="D52" s="3" t="s">
        <v>1</v>
      </c>
      <c r="E52" s="3" t="s">
        <v>1</v>
      </c>
      <c r="F52" t="s">
        <v>230</v>
      </c>
      <c r="G52" t="s">
        <v>24</v>
      </c>
      <c r="H52" s="7"/>
    </row>
    <row r="53" spans="1:13">
      <c r="A53" t="s">
        <v>231</v>
      </c>
      <c r="B53" t="s">
        <v>6</v>
      </c>
      <c r="C53" s="3" t="s">
        <v>1</v>
      </c>
      <c r="D53" s="3" t="s">
        <v>1</v>
      </c>
      <c r="E53" s="3" t="s">
        <v>1</v>
      </c>
      <c r="F53" t="s">
        <v>232</v>
      </c>
      <c r="G53" t="s">
        <v>23</v>
      </c>
    </row>
    <row r="54" spans="1:13">
      <c r="A54" t="s">
        <v>233</v>
      </c>
      <c r="B54" t="s">
        <v>6</v>
      </c>
      <c r="C54" s="3" t="s">
        <v>1</v>
      </c>
      <c r="D54" s="3" t="s">
        <v>1</v>
      </c>
      <c r="E54" s="3" t="s">
        <v>1</v>
      </c>
      <c r="F54" t="s">
        <v>234</v>
      </c>
      <c r="G54" t="s">
        <v>10</v>
      </c>
    </row>
    <row r="55" spans="1:13">
      <c r="A55" t="s">
        <v>235</v>
      </c>
      <c r="B55" t="s">
        <v>6</v>
      </c>
      <c r="C55" s="3" t="s">
        <v>0</v>
      </c>
      <c r="D55" s="3" t="s">
        <v>0</v>
      </c>
      <c r="E55" s="3" t="s">
        <v>0</v>
      </c>
      <c r="F55" t="s">
        <v>236</v>
      </c>
      <c r="G55" t="s">
        <v>9</v>
      </c>
    </row>
    <row r="56" spans="1:13">
      <c r="A56" t="s">
        <v>237</v>
      </c>
      <c r="B56" t="s">
        <v>6</v>
      </c>
      <c r="C56" s="3" t="s">
        <v>1</v>
      </c>
      <c r="D56" s="3" t="s">
        <v>1</v>
      </c>
      <c r="E56" s="3" t="s">
        <v>1</v>
      </c>
      <c r="F56" t="s">
        <v>238</v>
      </c>
      <c r="G56" t="s">
        <v>8</v>
      </c>
    </row>
    <row r="57" spans="1:13">
      <c r="A57" t="s">
        <v>239</v>
      </c>
      <c r="B57" t="s">
        <v>6</v>
      </c>
      <c r="C57" s="3" t="s">
        <v>1</v>
      </c>
      <c r="D57" s="3" t="s">
        <v>1</v>
      </c>
      <c r="E57" s="3" t="s">
        <v>1</v>
      </c>
      <c r="F57" t="s">
        <v>240</v>
      </c>
      <c r="G57" t="s">
        <v>7</v>
      </c>
    </row>
    <row r="58" spans="1:13">
      <c r="A58" t="s">
        <v>241</v>
      </c>
      <c r="B58" t="s">
        <v>6</v>
      </c>
      <c r="C58" s="3" t="s">
        <v>1</v>
      </c>
      <c r="D58" s="3" t="s">
        <v>1</v>
      </c>
      <c r="E58" s="3" t="s">
        <v>1</v>
      </c>
      <c r="F58" t="s">
        <v>242</v>
      </c>
      <c r="G58" t="s">
        <v>5</v>
      </c>
    </row>
    <row r="59" spans="1:13">
      <c r="A59" t="s">
        <v>243</v>
      </c>
      <c r="B59" t="s">
        <v>6</v>
      </c>
      <c r="C59" s="3" t="s">
        <v>1</v>
      </c>
      <c r="D59" s="3" t="s">
        <v>1</v>
      </c>
      <c r="E59" s="3" t="s">
        <v>1</v>
      </c>
      <c r="F59" t="s">
        <v>244</v>
      </c>
      <c r="G59" t="s">
        <v>11</v>
      </c>
    </row>
    <row r="61" spans="1:13" ht="19.5" thickBot="1">
      <c r="A61" s="11" t="s">
        <v>67</v>
      </c>
      <c r="C61" s="3"/>
    </row>
    <row r="62" spans="1:13" ht="15.75" thickBot="1">
      <c r="A62" s="12" t="s">
        <v>66</v>
      </c>
      <c r="B62" s="9" t="s">
        <v>65</v>
      </c>
      <c r="C62" s="9" t="s">
        <v>63</v>
      </c>
    </row>
    <row r="63" spans="1:13">
      <c r="A63" t="s">
        <v>108</v>
      </c>
      <c r="B63" t="s">
        <v>103</v>
      </c>
      <c r="C63" t="s">
        <v>68</v>
      </c>
      <c r="D63"/>
    </row>
    <row r="64" spans="1:13">
      <c r="A64" t="s">
        <v>109</v>
      </c>
      <c r="B64" t="s">
        <v>69</v>
      </c>
      <c r="C64" t="s">
        <v>70</v>
      </c>
      <c r="D64"/>
    </row>
    <row r="65" spans="1:4">
      <c r="A65" t="s">
        <v>110</v>
      </c>
      <c r="B65" t="s">
        <v>71</v>
      </c>
      <c r="C65" t="s">
        <v>72</v>
      </c>
      <c r="D65"/>
    </row>
    <row r="66" spans="1:4">
      <c r="A66" t="s">
        <v>111</v>
      </c>
      <c r="B66" t="s">
        <v>101</v>
      </c>
      <c r="C66" t="s">
        <v>73</v>
      </c>
      <c r="D66"/>
    </row>
    <row r="67" spans="1:4">
      <c r="A67" t="s">
        <v>108</v>
      </c>
      <c r="B67" t="s">
        <v>103</v>
      </c>
      <c r="C67" t="s">
        <v>74</v>
      </c>
      <c r="D67"/>
    </row>
    <row r="68" spans="1:4">
      <c r="A68" t="s">
        <v>112</v>
      </c>
      <c r="B68" t="s">
        <v>75</v>
      </c>
      <c r="C68" t="s">
        <v>76</v>
      </c>
      <c r="D68"/>
    </row>
    <row r="69" spans="1:4">
      <c r="A69" t="s">
        <v>113</v>
      </c>
      <c r="B69" t="s">
        <v>77</v>
      </c>
      <c r="C69" t="s">
        <v>78</v>
      </c>
      <c r="D69"/>
    </row>
    <row r="70" spans="1:4">
      <c r="A70" t="s">
        <v>114</v>
      </c>
      <c r="B70" t="s">
        <v>103</v>
      </c>
      <c r="C70" t="s">
        <v>79</v>
      </c>
      <c r="D70"/>
    </row>
    <row r="71" spans="1:4">
      <c r="A71" t="s">
        <v>115</v>
      </c>
      <c r="B71" t="s">
        <v>80</v>
      </c>
      <c r="C71" t="s">
        <v>81</v>
      </c>
      <c r="D71"/>
    </row>
    <row r="72" spans="1:4">
      <c r="A72" t="s">
        <v>116</v>
      </c>
      <c r="B72" t="s">
        <v>80</v>
      </c>
      <c r="C72" t="s">
        <v>82</v>
      </c>
      <c r="D72"/>
    </row>
    <row r="73" spans="1:4">
      <c r="A73" t="s">
        <v>117</v>
      </c>
      <c r="B73" t="s">
        <v>104</v>
      </c>
      <c r="C73" t="s">
        <v>83</v>
      </c>
      <c r="D73"/>
    </row>
    <row r="74" spans="1:4">
      <c r="A74" t="s">
        <v>118</v>
      </c>
      <c r="B74" t="s">
        <v>107</v>
      </c>
      <c r="C74" t="s">
        <v>74</v>
      </c>
      <c r="D74"/>
    </row>
    <row r="75" spans="1:4">
      <c r="A75" t="s">
        <v>119</v>
      </c>
      <c r="B75" t="s">
        <v>80</v>
      </c>
      <c r="C75" t="s">
        <v>84</v>
      </c>
      <c r="D75"/>
    </row>
    <row r="76" spans="1:4">
      <c r="A76" t="s">
        <v>120</v>
      </c>
      <c r="B76" t="s">
        <v>102</v>
      </c>
      <c r="C76" t="s">
        <v>85</v>
      </c>
      <c r="D76"/>
    </row>
    <row r="77" spans="1:4">
      <c r="A77" t="s">
        <v>121</v>
      </c>
      <c r="B77" t="s">
        <v>77</v>
      </c>
      <c r="C77" t="s">
        <v>86</v>
      </c>
      <c r="D77"/>
    </row>
    <row r="78" spans="1:4">
      <c r="A78" t="s">
        <v>122</v>
      </c>
      <c r="B78" t="s">
        <v>80</v>
      </c>
      <c r="C78" t="s">
        <v>87</v>
      </c>
      <c r="D78"/>
    </row>
    <row r="79" spans="1:4">
      <c r="A79" t="s">
        <v>123</v>
      </c>
      <c r="B79" t="s">
        <v>71</v>
      </c>
      <c r="C79" t="s">
        <v>88</v>
      </c>
      <c r="D79"/>
    </row>
    <row r="80" spans="1:4">
      <c r="A80" t="s">
        <v>124</v>
      </c>
      <c r="B80" t="s">
        <v>103</v>
      </c>
      <c r="C80" t="s">
        <v>89</v>
      </c>
      <c r="D80"/>
    </row>
    <row r="81" spans="1:4">
      <c r="A81" t="s">
        <v>125</v>
      </c>
      <c r="B81" t="s">
        <v>103</v>
      </c>
      <c r="C81" t="s">
        <v>90</v>
      </c>
      <c r="D81"/>
    </row>
    <row r="82" spans="1:4">
      <c r="A82" t="s">
        <v>126</v>
      </c>
      <c r="B82" t="s">
        <v>91</v>
      </c>
      <c r="C82" t="s">
        <v>92</v>
      </c>
      <c r="D82"/>
    </row>
    <row r="83" spans="1:4">
      <c r="A83" t="s">
        <v>127</v>
      </c>
      <c r="B83" t="s">
        <v>105</v>
      </c>
      <c r="C83" t="s">
        <v>93</v>
      </c>
      <c r="D83"/>
    </row>
    <row r="84" spans="1:4">
      <c r="A84" t="s">
        <v>128</v>
      </c>
      <c r="B84" t="s">
        <v>106</v>
      </c>
      <c r="C84" t="s">
        <v>94</v>
      </c>
      <c r="D84"/>
    </row>
    <row r="85" spans="1:4">
      <c r="A85" t="s">
        <v>129</v>
      </c>
      <c r="B85" t="s">
        <v>80</v>
      </c>
      <c r="C85" t="s">
        <v>95</v>
      </c>
      <c r="D85"/>
    </row>
    <row r="86" spans="1:4">
      <c r="A86" t="s">
        <v>130</v>
      </c>
      <c r="B86" t="s">
        <v>80</v>
      </c>
      <c r="C86" t="s">
        <v>96</v>
      </c>
      <c r="D86"/>
    </row>
    <row r="87" spans="1:4">
      <c r="A87" t="s">
        <v>131</v>
      </c>
      <c r="B87" t="s">
        <v>80</v>
      </c>
      <c r="C87" t="s">
        <v>97</v>
      </c>
      <c r="D87"/>
    </row>
    <row r="88" spans="1:4">
      <c r="A88" t="s">
        <v>132</v>
      </c>
      <c r="B88" t="s">
        <v>104</v>
      </c>
      <c r="C88" t="s">
        <v>98</v>
      </c>
      <c r="D88"/>
    </row>
    <row r="89" spans="1:4">
      <c r="A89" t="s">
        <v>133</v>
      </c>
      <c r="B89" t="s">
        <v>71</v>
      </c>
      <c r="C89" t="s">
        <v>99</v>
      </c>
      <c r="D89"/>
    </row>
    <row r="90" spans="1:4">
      <c r="A90" t="s">
        <v>134</v>
      </c>
      <c r="B90" t="s">
        <v>80</v>
      </c>
      <c r="C90" t="s">
        <v>100</v>
      </c>
      <c r="D90"/>
    </row>
  </sheetData>
  <phoneticPr fontId="9" type="noConversion"/>
  <conditionalFormatting sqref="A125:A127">
    <cfRule type="duplicateValues" dxfId="3" priority="2"/>
    <cfRule type="duplicateValues" dxfId="2" priority="3"/>
    <cfRule type="duplicateValues" dxfId="1" priority="4"/>
  </conditionalFormatting>
  <conditionalFormatting sqref="A127:A149 A4:A32 A41:A124 A152:A1048576">
    <cfRule type="duplicateValues" dxfId="0" priority="1"/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Xu</dc:creator>
  <cp:lastModifiedBy>Ronald de Vries</cp:lastModifiedBy>
  <cp:lastPrinted>2023-12-07T13:32:03Z</cp:lastPrinted>
  <dcterms:created xsi:type="dcterms:W3CDTF">2015-06-05T18:19:34Z</dcterms:created>
  <dcterms:modified xsi:type="dcterms:W3CDTF">2024-12-01T12:30:45Z</dcterms:modified>
</cp:coreProperties>
</file>